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BM\BrainMets.April2020\SeuratApr2022\Manuscript\JCI\Revision\submission\"/>
    </mc:Choice>
  </mc:AlternateContent>
  <bookViews>
    <workbookView xWindow="0" yWindow="0" windowWidth="19200" windowHeight="7050"/>
  </bookViews>
  <sheets>
    <sheet name="S1A" sheetId="8" r:id="rId1"/>
    <sheet name="S1B" sheetId="5" r:id="rId2"/>
    <sheet name="S1C" sheetId="1" r:id="rId3"/>
    <sheet name="S1D" sheetId="2" r:id="rId4"/>
    <sheet name="S1E" sheetId="6" r:id="rId5"/>
    <sheet name="S1F" sheetId="9" r:id="rId6"/>
    <sheet name="S1G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0" i="9" l="1"/>
  <c r="H41" i="9"/>
  <c r="H42" i="9"/>
  <c r="H43" i="9"/>
  <c r="H39" i="9"/>
  <c r="E40" i="9"/>
  <c r="E41" i="9"/>
  <c r="E42" i="9"/>
  <c r="E43" i="9"/>
  <c r="E39" i="9"/>
  <c r="C44" i="2" l="1"/>
  <c r="K4" i="2"/>
  <c r="D43" i="1" l="1"/>
  <c r="F43" i="1"/>
  <c r="M21" i="2" l="1"/>
  <c r="N39" i="2"/>
  <c r="M39" i="2"/>
  <c r="L39" i="2"/>
  <c r="K39" i="2"/>
  <c r="O39" i="2" s="1"/>
  <c r="N38" i="2"/>
  <c r="M38" i="2"/>
  <c r="L38" i="2"/>
  <c r="K38" i="2"/>
  <c r="O38" i="2" s="1"/>
  <c r="N37" i="2"/>
  <c r="M37" i="2"/>
  <c r="L37" i="2"/>
  <c r="K37" i="2"/>
  <c r="O37" i="2" s="1"/>
  <c r="N36" i="2"/>
  <c r="M36" i="2"/>
  <c r="L36" i="2"/>
  <c r="K36" i="2"/>
  <c r="O36" i="2" s="1"/>
  <c r="N35" i="2"/>
  <c r="M35" i="2"/>
  <c r="L35" i="2"/>
  <c r="K35" i="2"/>
  <c r="O35" i="2" s="1"/>
  <c r="N34" i="2"/>
  <c r="M34" i="2"/>
  <c r="L34" i="2"/>
  <c r="K34" i="2"/>
  <c r="O34" i="2" s="1"/>
  <c r="N33" i="2"/>
  <c r="M33" i="2"/>
  <c r="L33" i="2"/>
  <c r="K33" i="2"/>
  <c r="O33" i="2" s="1"/>
  <c r="N32" i="2"/>
  <c r="M32" i="2"/>
  <c r="L32" i="2"/>
  <c r="K32" i="2"/>
  <c r="O32" i="2" s="1"/>
  <c r="N31" i="2"/>
  <c r="M31" i="2"/>
  <c r="L31" i="2"/>
  <c r="K31" i="2"/>
  <c r="O31" i="2" s="1"/>
  <c r="N30" i="2"/>
  <c r="M30" i="2"/>
  <c r="L30" i="2"/>
  <c r="K30" i="2"/>
  <c r="O30" i="2" s="1"/>
  <c r="N29" i="2"/>
  <c r="M29" i="2"/>
  <c r="L29" i="2"/>
  <c r="K29" i="2"/>
  <c r="O29" i="2" s="1"/>
  <c r="N28" i="2"/>
  <c r="M28" i="2"/>
  <c r="L28" i="2"/>
  <c r="K28" i="2"/>
  <c r="O28" i="2" s="1"/>
  <c r="N27" i="2"/>
  <c r="M27" i="2"/>
  <c r="L27" i="2"/>
  <c r="K27" i="2"/>
  <c r="O27" i="2" s="1"/>
  <c r="N26" i="2"/>
  <c r="M26" i="2"/>
  <c r="L26" i="2"/>
  <c r="K26" i="2"/>
  <c r="O26" i="2" s="1"/>
  <c r="N25" i="2"/>
  <c r="M25" i="2"/>
  <c r="L25" i="2"/>
  <c r="K25" i="2"/>
  <c r="O25" i="2" s="1"/>
  <c r="N24" i="2"/>
  <c r="M24" i="2"/>
  <c r="L24" i="2"/>
  <c r="K24" i="2"/>
  <c r="O24" i="2" s="1"/>
  <c r="N23" i="2"/>
  <c r="M23" i="2"/>
  <c r="L23" i="2"/>
  <c r="K23" i="2"/>
  <c r="O23" i="2" s="1"/>
  <c r="N22" i="2"/>
  <c r="M22" i="2"/>
  <c r="L22" i="2"/>
  <c r="K22" i="2"/>
  <c r="O22" i="2" s="1"/>
  <c r="N21" i="2"/>
  <c r="L21" i="2"/>
  <c r="K21" i="2"/>
  <c r="O21" i="2" s="1"/>
  <c r="N20" i="2"/>
  <c r="M20" i="2"/>
  <c r="L20" i="2"/>
  <c r="K20" i="2"/>
  <c r="O20" i="2" s="1"/>
  <c r="N19" i="2"/>
  <c r="M19" i="2"/>
  <c r="L19" i="2"/>
  <c r="K19" i="2"/>
  <c r="O19" i="2" s="1"/>
  <c r="N18" i="2"/>
  <c r="M18" i="2"/>
  <c r="L18" i="2"/>
  <c r="K18" i="2"/>
  <c r="O18" i="2" s="1"/>
  <c r="N17" i="2"/>
  <c r="M17" i="2"/>
  <c r="L17" i="2"/>
  <c r="K17" i="2"/>
  <c r="O17" i="2" s="1"/>
  <c r="N16" i="2"/>
  <c r="M16" i="2"/>
  <c r="O16" i="2" s="1"/>
  <c r="L16" i="2"/>
  <c r="K16" i="2"/>
  <c r="N15" i="2"/>
  <c r="O15" i="2" s="1"/>
  <c r="M15" i="2"/>
  <c r="L15" i="2"/>
  <c r="K15" i="2"/>
  <c r="N14" i="2"/>
  <c r="M14" i="2"/>
  <c r="L14" i="2"/>
  <c r="K14" i="2"/>
  <c r="O14" i="2" s="1"/>
  <c r="N13" i="2"/>
  <c r="M13" i="2"/>
  <c r="L13" i="2"/>
  <c r="K13" i="2"/>
  <c r="O13" i="2" s="1"/>
  <c r="N12" i="2"/>
  <c r="M12" i="2"/>
  <c r="L12" i="2"/>
  <c r="K12" i="2"/>
  <c r="O12" i="2" s="1"/>
  <c r="N11" i="2"/>
  <c r="M11" i="2"/>
  <c r="L11" i="2"/>
  <c r="K11" i="2"/>
  <c r="O11" i="2" s="1"/>
  <c r="N10" i="2"/>
  <c r="M10" i="2"/>
  <c r="L10" i="2"/>
  <c r="K10" i="2"/>
  <c r="O10" i="2" s="1"/>
  <c r="N9" i="2"/>
  <c r="M9" i="2"/>
  <c r="L9" i="2"/>
  <c r="K9" i="2"/>
  <c r="O9" i="2" s="1"/>
  <c r="N8" i="2"/>
  <c r="M8" i="2"/>
  <c r="O8" i="2" s="1"/>
  <c r="L8" i="2"/>
  <c r="K8" i="2"/>
  <c r="N7" i="2"/>
  <c r="O7" i="2" s="1"/>
  <c r="M7" i="2"/>
  <c r="L7" i="2"/>
  <c r="K7" i="2"/>
  <c r="N6" i="2"/>
  <c r="M6" i="2"/>
  <c r="L6" i="2"/>
  <c r="K6" i="2"/>
  <c r="O6" i="2" s="1"/>
  <c r="N5" i="2"/>
  <c r="M5" i="2"/>
  <c r="L5" i="2"/>
  <c r="K5" i="2"/>
  <c r="O5" i="2" s="1"/>
  <c r="N4" i="2"/>
  <c r="F44" i="2" s="1"/>
  <c r="M4" i="2"/>
  <c r="O4" i="2" s="1"/>
  <c r="L4" i="2"/>
  <c r="C60" i="2" l="1"/>
  <c r="F79" i="2"/>
  <c r="E79" i="2"/>
  <c r="D79" i="2"/>
  <c r="C79" i="2"/>
  <c r="F78" i="2"/>
  <c r="E78" i="2"/>
  <c r="D78" i="2"/>
  <c r="C78" i="2"/>
  <c r="F77" i="2"/>
  <c r="E77" i="2"/>
  <c r="D77" i="2"/>
  <c r="C77" i="2"/>
  <c r="F76" i="2"/>
  <c r="E76" i="2"/>
  <c r="D76" i="2"/>
  <c r="C76" i="2"/>
  <c r="F75" i="2"/>
  <c r="E75" i="2"/>
  <c r="D75" i="2"/>
  <c r="C75" i="2"/>
  <c r="F74" i="2"/>
  <c r="E74" i="2"/>
  <c r="D74" i="2"/>
  <c r="C74" i="2"/>
  <c r="F73" i="2"/>
  <c r="E73" i="2"/>
  <c r="D73" i="2"/>
  <c r="C73" i="2"/>
  <c r="F72" i="2"/>
  <c r="E72" i="2"/>
  <c r="D72" i="2"/>
  <c r="C72" i="2"/>
  <c r="F71" i="2"/>
  <c r="E71" i="2"/>
  <c r="D71" i="2"/>
  <c r="C71" i="2"/>
  <c r="F70" i="2"/>
  <c r="E70" i="2"/>
  <c r="D70" i="2"/>
  <c r="C70" i="2"/>
  <c r="F69" i="2"/>
  <c r="E69" i="2"/>
  <c r="D69" i="2"/>
  <c r="C69" i="2"/>
  <c r="F68" i="2"/>
  <c r="E68" i="2"/>
  <c r="D68" i="2"/>
  <c r="C68" i="2"/>
  <c r="F67" i="2"/>
  <c r="E67" i="2"/>
  <c r="D67" i="2"/>
  <c r="C67" i="2"/>
  <c r="F66" i="2"/>
  <c r="E66" i="2"/>
  <c r="D66" i="2"/>
  <c r="C66" i="2"/>
  <c r="F65" i="2"/>
  <c r="E65" i="2"/>
  <c r="D65" i="2"/>
  <c r="C65" i="2"/>
  <c r="F64" i="2" l="1"/>
  <c r="E64" i="2"/>
  <c r="D64" i="2"/>
  <c r="C64" i="2"/>
  <c r="F63" i="2"/>
  <c r="E63" i="2"/>
  <c r="D63" i="2"/>
  <c r="C63" i="2"/>
  <c r="F62" i="2"/>
  <c r="E62" i="2"/>
  <c r="D62" i="2"/>
  <c r="C62" i="2"/>
  <c r="F61" i="2"/>
  <c r="E61" i="2"/>
  <c r="D61" i="2"/>
  <c r="C61" i="2"/>
  <c r="F60" i="2"/>
  <c r="E60" i="2"/>
  <c r="D60" i="2"/>
  <c r="F59" i="2"/>
  <c r="E59" i="2"/>
  <c r="D59" i="2"/>
  <c r="C59" i="2"/>
  <c r="F58" i="2"/>
  <c r="E58" i="2"/>
  <c r="D58" i="2"/>
  <c r="C58" i="2"/>
  <c r="F57" i="2"/>
  <c r="E57" i="2"/>
  <c r="D57" i="2"/>
  <c r="C57" i="2"/>
  <c r="F56" i="2"/>
  <c r="E56" i="2"/>
  <c r="D56" i="2"/>
  <c r="C56" i="2"/>
  <c r="F55" i="2"/>
  <c r="E55" i="2"/>
  <c r="D55" i="2"/>
  <c r="C55" i="2"/>
  <c r="F54" i="2"/>
  <c r="E54" i="2"/>
  <c r="D54" i="2"/>
  <c r="C54" i="2"/>
  <c r="F53" i="2"/>
  <c r="E53" i="2"/>
  <c r="D53" i="2"/>
  <c r="C53" i="2"/>
  <c r="F52" i="2"/>
  <c r="E52" i="2"/>
  <c r="D52" i="2"/>
  <c r="C52" i="2"/>
  <c r="F51" i="2"/>
  <c r="E51" i="2"/>
  <c r="D51" i="2"/>
  <c r="C51" i="2"/>
  <c r="F50" i="2"/>
  <c r="E50" i="2"/>
  <c r="D50" i="2"/>
  <c r="C50" i="2"/>
  <c r="F49" i="2"/>
  <c r="E49" i="2"/>
  <c r="D49" i="2"/>
  <c r="C49" i="2"/>
  <c r="F48" i="2"/>
  <c r="E48" i="2"/>
  <c r="D48" i="2"/>
  <c r="C48" i="2"/>
  <c r="F47" i="2"/>
  <c r="E47" i="2"/>
  <c r="D47" i="2"/>
  <c r="C47" i="2"/>
  <c r="F46" i="2"/>
  <c r="E46" i="2"/>
  <c r="D46" i="2"/>
  <c r="C46" i="2"/>
  <c r="F45" i="2"/>
  <c r="E45" i="2"/>
  <c r="D45" i="2"/>
  <c r="C45" i="2"/>
  <c r="E44" i="2"/>
  <c r="D44" i="2"/>
  <c r="N3" i="2"/>
  <c r="F43" i="2" s="1"/>
  <c r="M3" i="2"/>
  <c r="E43" i="2" s="1"/>
  <c r="L3" i="2"/>
  <c r="D43" i="2" s="1"/>
  <c r="K3" i="2"/>
  <c r="C43" i="2" s="1"/>
  <c r="O3" i="2" l="1"/>
  <c r="C43" i="1" l="1"/>
  <c r="F46" i="1"/>
  <c r="C45" i="1"/>
  <c r="E79" i="1"/>
  <c r="F79" i="1"/>
  <c r="D79" i="1"/>
  <c r="C79" i="1"/>
  <c r="E78" i="1"/>
  <c r="F78" i="1"/>
  <c r="D78" i="1"/>
  <c r="C78" i="1"/>
  <c r="E77" i="1"/>
  <c r="F77" i="1"/>
  <c r="D77" i="1"/>
  <c r="C77" i="1"/>
  <c r="E76" i="1"/>
  <c r="F76" i="1"/>
  <c r="D76" i="1"/>
  <c r="C76" i="1"/>
  <c r="E75" i="1"/>
  <c r="F75" i="1"/>
  <c r="D75" i="1"/>
  <c r="C75" i="1"/>
  <c r="E74" i="1"/>
  <c r="F74" i="1"/>
  <c r="D74" i="1"/>
  <c r="C74" i="1"/>
  <c r="E73" i="1"/>
  <c r="F73" i="1"/>
  <c r="D73" i="1"/>
  <c r="C73" i="1"/>
  <c r="E72" i="1"/>
  <c r="F72" i="1"/>
  <c r="D72" i="1"/>
  <c r="C72" i="1"/>
  <c r="E71" i="1"/>
  <c r="F71" i="1"/>
  <c r="D71" i="1"/>
  <c r="C71" i="1"/>
  <c r="E70" i="1"/>
  <c r="F70" i="1"/>
  <c r="D70" i="1"/>
  <c r="C70" i="1"/>
  <c r="E69" i="1"/>
  <c r="F69" i="1"/>
  <c r="D69" i="1"/>
  <c r="C69" i="1"/>
  <c r="E68" i="1"/>
  <c r="F68" i="1"/>
  <c r="D68" i="1"/>
  <c r="C68" i="1"/>
  <c r="E67" i="1"/>
  <c r="F67" i="1"/>
  <c r="D67" i="1"/>
  <c r="C67" i="1"/>
  <c r="E66" i="1"/>
  <c r="F66" i="1"/>
  <c r="D66" i="1"/>
  <c r="C66" i="1"/>
  <c r="E65" i="1"/>
  <c r="F65" i="1"/>
  <c r="D65" i="1"/>
  <c r="C65" i="1"/>
  <c r="E64" i="1"/>
  <c r="F64" i="1"/>
  <c r="D64" i="1"/>
  <c r="C64" i="1"/>
  <c r="E63" i="1"/>
  <c r="F63" i="1"/>
  <c r="D63" i="1"/>
  <c r="C63" i="1"/>
  <c r="E62" i="1"/>
  <c r="F62" i="1"/>
  <c r="D62" i="1"/>
  <c r="C62" i="1"/>
  <c r="E61" i="1"/>
  <c r="F61" i="1"/>
  <c r="D61" i="1"/>
  <c r="C61" i="1"/>
  <c r="E60" i="1"/>
  <c r="F60" i="1"/>
  <c r="D60" i="1"/>
  <c r="C60" i="1"/>
  <c r="E59" i="1"/>
  <c r="F59" i="1"/>
  <c r="D59" i="1"/>
  <c r="C59" i="1"/>
  <c r="E58" i="1"/>
  <c r="F58" i="1"/>
  <c r="D58" i="1"/>
  <c r="C58" i="1"/>
  <c r="E57" i="1"/>
  <c r="F57" i="1"/>
  <c r="D57" i="1"/>
  <c r="C57" i="1"/>
  <c r="E56" i="1"/>
  <c r="F56" i="1"/>
  <c r="D56" i="1"/>
  <c r="C56" i="1"/>
  <c r="E55" i="1"/>
  <c r="F55" i="1"/>
  <c r="D55" i="1"/>
  <c r="C55" i="1"/>
  <c r="E54" i="1"/>
  <c r="F54" i="1"/>
  <c r="D54" i="1"/>
  <c r="C54" i="1"/>
  <c r="E53" i="1"/>
  <c r="F53" i="1"/>
  <c r="D53" i="1"/>
  <c r="C53" i="1"/>
  <c r="E52" i="1"/>
  <c r="F52" i="1"/>
  <c r="D52" i="1"/>
  <c r="C52" i="1"/>
  <c r="E51" i="1"/>
  <c r="F51" i="1"/>
  <c r="D51" i="1"/>
  <c r="C51" i="1"/>
  <c r="E50" i="1"/>
  <c r="F50" i="1"/>
  <c r="D50" i="1"/>
  <c r="C50" i="1"/>
  <c r="E49" i="1"/>
  <c r="F49" i="1"/>
  <c r="D49" i="1"/>
  <c r="C49" i="1"/>
  <c r="E48" i="1"/>
  <c r="F48" i="1"/>
  <c r="D48" i="1"/>
  <c r="C48" i="1"/>
  <c r="E47" i="1"/>
  <c r="F47" i="1"/>
  <c r="D47" i="1"/>
  <c r="C47" i="1"/>
  <c r="E46" i="1"/>
  <c r="D46" i="1"/>
  <c r="C46" i="1"/>
  <c r="E45" i="1"/>
  <c r="F45" i="1"/>
  <c r="D45" i="1"/>
  <c r="E44" i="1"/>
  <c r="F44" i="1"/>
  <c r="D44" i="1"/>
  <c r="C44" i="1"/>
  <c r="E43" i="1"/>
</calcChain>
</file>

<file path=xl/sharedStrings.xml><?xml version="1.0" encoding="utf-8"?>
<sst xmlns="http://schemas.openxmlformats.org/spreadsheetml/2006/main" count="1179" uniqueCount="460">
  <si>
    <t>Lymphoid</t>
  </si>
  <si>
    <t>Myeloid</t>
  </si>
  <si>
    <t>NK</t>
  </si>
  <si>
    <t>CD15+CD16+</t>
  </si>
  <si>
    <t>Unknown</t>
  </si>
  <si>
    <t>Total</t>
  </si>
  <si>
    <t>condition</t>
  </si>
  <si>
    <t>LB3018</t>
  </si>
  <si>
    <t>LB3667</t>
  </si>
  <si>
    <t>LB4075</t>
  </si>
  <si>
    <t>LB3853</t>
  </si>
  <si>
    <t>LB3855</t>
  </si>
  <si>
    <t>LB3864</t>
  </si>
  <si>
    <t>LB3869</t>
  </si>
  <si>
    <t>LB3871</t>
  </si>
  <si>
    <t>LB3872</t>
  </si>
  <si>
    <t>LB3878</t>
  </si>
  <si>
    <t>LB3914</t>
  </si>
  <si>
    <t>LB3894</t>
  </si>
  <si>
    <t>LB3899</t>
  </si>
  <si>
    <t>LB3912</t>
  </si>
  <si>
    <t>LB3935</t>
  </si>
  <si>
    <t>LB4104</t>
  </si>
  <si>
    <t>LB3943</t>
  </si>
  <si>
    <t>LB3944</t>
  </si>
  <si>
    <t>LB3955</t>
  </si>
  <si>
    <t>LB3976</t>
  </si>
  <si>
    <t>LB3985</t>
  </si>
  <si>
    <t>LB4003</t>
  </si>
  <si>
    <t>LB4006</t>
  </si>
  <si>
    <t>LB4022</t>
  </si>
  <si>
    <t>LB4024</t>
  </si>
  <si>
    <t>LB3958</t>
  </si>
  <si>
    <t>LB4059</t>
  </si>
  <si>
    <t>LB4067</t>
  </si>
  <si>
    <t>LB4071</t>
  </si>
  <si>
    <t>Met5109</t>
  </si>
  <si>
    <t>LB4015</t>
  </si>
  <si>
    <t>LB4025</t>
  </si>
  <si>
    <t>LB4101</t>
  </si>
  <si>
    <t>LB4102</t>
  </si>
  <si>
    <t>LB4112</t>
  </si>
  <si>
    <t>LB4117</t>
  </si>
  <si>
    <t>LB4177</t>
  </si>
  <si>
    <t>Sample</t>
  </si>
  <si>
    <t>mg of tumor for digestion</t>
  </si>
  <si>
    <t>CD45</t>
  </si>
  <si>
    <t>not recorded</t>
  </si>
  <si>
    <t>total # of CD45 from digest</t>
  </si>
  <si>
    <t>CyTOF antibodies</t>
  </si>
  <si>
    <t>Metal label</t>
  </si>
  <si>
    <t>Specificity</t>
  </si>
  <si>
    <t>Clone</t>
  </si>
  <si>
    <t>Source</t>
  </si>
  <si>
    <t>Catalog Number</t>
  </si>
  <si>
    <t>115In (Intracelluar)</t>
  </si>
  <si>
    <t>Ki67</t>
  </si>
  <si>
    <t>SolA15</t>
  </si>
  <si>
    <t>eBiosciences</t>
  </si>
  <si>
    <t>14-5698-95</t>
  </si>
  <si>
    <t>141Pr</t>
  </si>
  <si>
    <t>CD137 (4-1BB)</t>
  </si>
  <si>
    <t>4B4-1</t>
  </si>
  <si>
    <t>Biolegend</t>
  </si>
  <si>
    <t>142Nd</t>
  </si>
  <si>
    <t>CD19</t>
  </si>
  <si>
    <t>HIB19</t>
  </si>
  <si>
    <t>Fluidigm</t>
  </si>
  <si>
    <t>3142001B</t>
  </si>
  <si>
    <t>143Nd</t>
  </si>
  <si>
    <t>CD25 (IL-2R)</t>
  </si>
  <si>
    <t>M-A251</t>
  </si>
  <si>
    <t>144Nd</t>
  </si>
  <si>
    <t>CD15 (SSEA-1)</t>
  </si>
  <si>
    <t>W6D3</t>
  </si>
  <si>
    <t>3144019B</t>
  </si>
  <si>
    <t>145Nd</t>
  </si>
  <si>
    <t>CD4</t>
  </si>
  <si>
    <t>RPA-T4</t>
  </si>
  <si>
    <t>3145001B</t>
  </si>
  <si>
    <t>146Nd</t>
  </si>
  <si>
    <t xml:space="preserve">CD8 </t>
  </si>
  <si>
    <t>RPA-T8</t>
  </si>
  <si>
    <t>147Sm</t>
  </si>
  <si>
    <t>CD11c</t>
  </si>
  <si>
    <t>Bu15</t>
  </si>
  <si>
    <t>347008B</t>
  </si>
  <si>
    <t>148Nd</t>
  </si>
  <si>
    <t>TIGIT</t>
  </si>
  <si>
    <t>MBSA43</t>
  </si>
  <si>
    <t>Thermo Scientific</t>
  </si>
  <si>
    <t>16-9500-82</t>
  </si>
  <si>
    <t>149Sm</t>
  </si>
  <si>
    <t>CD278 (ICOS)</t>
  </si>
  <si>
    <t>DX29</t>
  </si>
  <si>
    <t>BD</t>
  </si>
  <si>
    <t>150Nd</t>
  </si>
  <si>
    <t>CD152 (CTLA-4)</t>
  </si>
  <si>
    <t>14D3</t>
  </si>
  <si>
    <t>Invitrogen</t>
  </si>
  <si>
    <t>14-1529-82</t>
  </si>
  <si>
    <t>151Eu</t>
  </si>
  <si>
    <t>CD14</t>
  </si>
  <si>
    <t>M5E2</t>
  </si>
  <si>
    <t>3151009B</t>
  </si>
  <si>
    <t>152Sm</t>
  </si>
  <si>
    <t>TCRγδ</t>
  </si>
  <si>
    <t>11F2</t>
  </si>
  <si>
    <t>3152008B</t>
  </si>
  <si>
    <t>153Eu</t>
  </si>
  <si>
    <t>TIM3</t>
  </si>
  <si>
    <t>F38-2E2</t>
  </si>
  <si>
    <t>3153008B</t>
  </si>
  <si>
    <t>154Sm</t>
  </si>
  <si>
    <t>CD45RO</t>
  </si>
  <si>
    <t>UCHL1</t>
  </si>
  <si>
    <t>155Gd</t>
  </si>
  <si>
    <t>CD279 (PD-1)</t>
  </si>
  <si>
    <t>EH12.2H</t>
  </si>
  <si>
    <t>3155009B</t>
  </si>
  <si>
    <t>156Gd</t>
  </si>
  <si>
    <t>CD274 (PD-L1)</t>
  </si>
  <si>
    <t>29E.2A3</t>
  </si>
  <si>
    <t>3156026B</t>
  </si>
  <si>
    <t>158Gd</t>
  </si>
  <si>
    <t>CD33</t>
  </si>
  <si>
    <t>WM53</t>
  </si>
  <si>
    <t>3158001B</t>
  </si>
  <si>
    <t>159Tb</t>
  </si>
  <si>
    <t>CD197 (CCR7)</t>
  </si>
  <si>
    <t>G043H7</t>
  </si>
  <si>
    <t>3159003A</t>
  </si>
  <si>
    <t>160Gd</t>
  </si>
  <si>
    <t>CD39</t>
  </si>
  <si>
    <t>A1</t>
  </si>
  <si>
    <t>3160004B</t>
  </si>
  <si>
    <t>162Dy</t>
  </si>
  <si>
    <t>CD69</t>
  </si>
  <si>
    <t>FN50</t>
  </si>
  <si>
    <t>3162001B</t>
  </si>
  <si>
    <t>163Dy</t>
  </si>
  <si>
    <t>CD56 (NCAM)</t>
  </si>
  <si>
    <t>NCAM16.2</t>
  </si>
  <si>
    <t>3163007B</t>
  </si>
  <si>
    <t>164Dy</t>
  </si>
  <si>
    <t>CD38</t>
  </si>
  <si>
    <t>HIT2</t>
  </si>
  <si>
    <t>165Ho</t>
  </si>
  <si>
    <t>CD16</t>
  </si>
  <si>
    <t>B73.1</t>
  </si>
  <si>
    <t>3165007B</t>
  </si>
  <si>
    <t>167Er</t>
  </si>
  <si>
    <t>CD27</t>
  </si>
  <si>
    <t>O323</t>
  </si>
  <si>
    <t>3167002B</t>
  </si>
  <si>
    <t>168Er</t>
  </si>
  <si>
    <t>CD206</t>
  </si>
  <si>
    <t>MMR</t>
  </si>
  <si>
    <t>3168008B</t>
  </si>
  <si>
    <t>169Tm</t>
  </si>
  <si>
    <t>CD45RA</t>
  </si>
  <si>
    <t>HI100</t>
  </si>
  <si>
    <t>3169008B</t>
  </si>
  <si>
    <t>170Er</t>
  </si>
  <si>
    <t>CD3</t>
  </si>
  <si>
    <t>UCHT1</t>
  </si>
  <si>
    <t>3170001B</t>
  </si>
  <si>
    <t>171Yb</t>
  </si>
  <si>
    <t>CD68</t>
  </si>
  <si>
    <t>Y1/82A</t>
  </si>
  <si>
    <t>3171011B</t>
  </si>
  <si>
    <t>172Yb</t>
  </si>
  <si>
    <t>CD196 (CCR6)</t>
  </si>
  <si>
    <t>G034E3</t>
  </si>
  <si>
    <t>174Yb</t>
  </si>
  <si>
    <t>HLA-DR</t>
  </si>
  <si>
    <t>L243</t>
  </si>
  <si>
    <t>3174001B</t>
  </si>
  <si>
    <t>175Lu</t>
  </si>
  <si>
    <t>CD194 (CCR4)</t>
  </si>
  <si>
    <t>L291H4</t>
  </si>
  <si>
    <t>3175035A</t>
  </si>
  <si>
    <t>176Yb</t>
  </si>
  <si>
    <t>CD127 (IL-7Rα)</t>
  </si>
  <si>
    <t>A0195D5</t>
  </si>
  <si>
    <t>3176004B</t>
  </si>
  <si>
    <t>209Bi</t>
  </si>
  <si>
    <t>CD11b</t>
  </si>
  <si>
    <t>ICRF44</t>
  </si>
  <si>
    <t>3209003B</t>
  </si>
  <si>
    <t>The proportion of cells from each CyTOF cluster per tumor sample</t>
  </si>
  <si>
    <t>rGBM</t>
  </si>
  <si>
    <t>rGBM.ICB</t>
  </si>
  <si>
    <t>BrM</t>
  </si>
  <si>
    <t>BrM.ICB</t>
  </si>
  <si>
    <t>The number of cells from each CyTOF cluster per tumor sample</t>
  </si>
  <si>
    <t>Neutrophil</t>
  </si>
  <si>
    <t>Lymphoid.CyTOF Fraction</t>
  </si>
  <si>
    <t>Myeloid.CyTOF Fraction</t>
  </si>
  <si>
    <t>Neutrophil.CyTOF Fraction</t>
  </si>
  <si>
    <t>NK.CyTOF Fraction</t>
  </si>
  <si>
    <t>RawEvent.CyTOF</t>
  </si>
  <si>
    <t>LiveSingletEvent.CyTOF</t>
  </si>
  <si>
    <t>Lymphoid.Density</t>
  </si>
  <si>
    <t>Myeloid.Density</t>
  </si>
  <si>
    <t>NK.Density</t>
  </si>
  <si>
    <t>Neutrophil.Density</t>
  </si>
  <si>
    <t>CD45.Density</t>
  </si>
  <si>
    <t>Cell density per mg of tumor</t>
  </si>
  <si>
    <t>Cell density per mg of tumor in log10 scale</t>
  </si>
  <si>
    <t>The number of cells from each scRNAseq cluster per tumor sample</t>
  </si>
  <si>
    <t>Melanoma</t>
  </si>
  <si>
    <t>Breast</t>
  </si>
  <si>
    <t>Lung</t>
  </si>
  <si>
    <t>Endometrial</t>
  </si>
  <si>
    <t>Colorectal</t>
  </si>
  <si>
    <t>Uterine</t>
  </si>
  <si>
    <t>Gastric</t>
  </si>
  <si>
    <t>Adenoid.cystic</t>
  </si>
  <si>
    <t>RCC</t>
  </si>
  <si>
    <t>Ovarian</t>
  </si>
  <si>
    <t>LB4508</t>
  </si>
  <si>
    <t>LB4508_On-Surgery_CD45_GEX</t>
  </si>
  <si>
    <t>LB4646</t>
  </si>
  <si>
    <t>LB4646_On-Surgery_CD45_GEX</t>
  </si>
  <si>
    <t>LB4808</t>
  </si>
  <si>
    <t>LB4808_On-Surgery_CD45_GEX</t>
  </si>
  <si>
    <t>Condition</t>
  </si>
  <si>
    <t>LB3858</t>
  </si>
  <si>
    <t>CancerType</t>
  </si>
  <si>
    <t>Lymphoid.Cycling</t>
  </si>
  <si>
    <t>Myeloid.Cycling</t>
  </si>
  <si>
    <t>Tumor/normal</t>
  </si>
  <si>
    <t>Ambiguous</t>
  </si>
  <si>
    <t>LB3964</t>
  </si>
  <si>
    <t>LB4130</t>
  </si>
  <si>
    <t>LB4143</t>
  </si>
  <si>
    <t>GSM5645888_Melan_1</t>
  </si>
  <si>
    <t>GSM5645890_Melan_3</t>
  </si>
  <si>
    <t>GSM5645891_Breast_1</t>
  </si>
  <si>
    <t>GSM5645892_Breast_2</t>
  </si>
  <si>
    <t>GSM5645895_Lung_2</t>
  </si>
  <si>
    <t>GSM5645896_Lung_3</t>
  </si>
  <si>
    <t>GSM5645898_Ovarian_2</t>
  </si>
  <si>
    <t>GSM5645900_Colorectal</t>
  </si>
  <si>
    <t>GSM5645902_Renal_Cell</t>
  </si>
  <si>
    <t>GSM5645904_Unknown_Carc</t>
  </si>
  <si>
    <t>Post_P23</t>
  </si>
  <si>
    <t>Brain metastasis sample list for scRNAseq and/or CyTOF analysis</t>
  </si>
  <si>
    <t>ICI treated</t>
  </si>
  <si>
    <t>Age</t>
  </si>
  <si>
    <t>Sex</t>
  </si>
  <si>
    <t>Molecular mutations</t>
  </si>
  <si>
    <t>LocationBM</t>
  </si>
  <si>
    <t>NumberBM</t>
  </si>
  <si>
    <t>Immuno-, targeted, Chemotherapy before surgery</t>
  </si>
  <si>
    <t>PreopVEGF</t>
  </si>
  <si>
    <t>PreopICI1</t>
  </si>
  <si>
    <t>OScensor</t>
  </si>
  <si>
    <t xml:space="preserve">Cause of death </t>
  </si>
  <si>
    <t>NA</t>
  </si>
  <si>
    <t>TSC2 exon del35-42, RB1 S391*, TP53 C242fs*5</t>
  </si>
  <si>
    <t>frontal lobe</t>
  </si>
  <si>
    <t>Carboplatin/Paclitaxel x2 (6 cycles 2013, 6 cycles 3/2016-1/2017), Tamoxifen, Dostarlimab (Anti-PD1). 
TESARO clinical study 4010-01-001 anti-PD1 mAB 3/2018 - 12/2018 last dose</t>
  </si>
  <si>
    <t>Dostarlimab</t>
  </si>
  <si>
    <t>none</t>
  </si>
  <si>
    <t>Lung metastases - pulmonal decompensation</t>
  </si>
  <si>
    <t>3p-</t>
  </si>
  <si>
    <t>cerebellum</t>
  </si>
  <si>
    <t>RFA (2010, 2015, 2016), Nivolumab/Ipilimumab 10/2017 - 6/2018 (7 cycles), ablation, Nivolumab (8/2018 - 1/2019 8 doses, 3x 240 mg and 5 x 480 mg) (Anti-PD1)</t>
  </si>
  <si>
    <t>Ipilimumab + Nivolumab</t>
  </si>
  <si>
    <t>Nivolumab</t>
  </si>
  <si>
    <t>Extensive peripheral disease - adrenal, lung, pancreatic metastases</t>
  </si>
  <si>
    <t>none (no EGFR, ALK, KRAS, NRAS, PIK3CA, ROS1, MET)</t>
  </si>
  <si>
    <t xml:space="preserve">Carboplatin/Paclitaxel 5/2018 - 6/2018, Durvalumab start 7/2018 - 3/19 (Anti-PDL1) 10 cycles, surgery 4/19
</t>
  </si>
  <si>
    <t>Durvalumab</t>
  </si>
  <si>
    <t>Brain progression/recurrence local, hydrocephalus, LMD 8/19
peripheral progression 7/19</t>
  </si>
  <si>
    <t>NF1 loss, CDK4 amp, MDM2 amp, FGF23 amp, FGF6 amp (no BRAF, NRAS, KIT, HLD-A2)</t>
  </si>
  <si>
    <t>occipital lobe</t>
  </si>
  <si>
    <t>Pembrolizumab 11/2017-10/2018 at Vegas =&gt; restarted 12/2018-04/2019 w/ progression, Ipilimumab/Nivolumab 04/2019-06/2019
12 months Pembro completed 11/17 - 3/19, Started 3 cycles of ipi + nivo 4/19 (3 months) - 7/19</t>
  </si>
  <si>
    <t>Pembrolizumab</t>
  </si>
  <si>
    <t>NA, still alive as of 06/2022</t>
  </si>
  <si>
    <t>MCL1 amp, PRKCI amp, SPEN rearrangement, TERC amp, TP53 p.R342fs, CDK12 p.P604fs, CCNE1 overexp, PAX8 overexp, BRAF overexp, MTOR overexp</t>
  </si>
  <si>
    <t>parietal lobe</t>
  </si>
  <si>
    <t>Carboplatin/Paclitaxel 01-05/2012, Paclitaxel x8 11/2012-05/2013, Arimidex/CDK 4/6i trial 08-11/2013, Doxil/carboplatin x5 11/2013-03/2014, Pemetrexed/Bevacizumab x8 04-09/2014, Bevacizumab only 09/2014-07/2018, Pembrolizumab x2 05-06/2019</t>
  </si>
  <si>
    <t>KDM5C S485fs, B2M L15fs, CDKN2A M52fs, PTEN Y336fs, NRAS Q61R, TP53 Q317fs, ZNRF3 R361fs,
NF1 loss</t>
  </si>
  <si>
    <t>TSR022 (anti-TIM3)/TSR-042 (anti-PD1) x5 12/2019-02/2020, Ipi/Nivo x2 03/2020 - 04/2020, Imlygic (oncolytic virus) x6/pembro x5 08/2020-12/2020</t>
  </si>
  <si>
    <t>Cobolimab + Dostarlimab</t>
  </si>
  <si>
    <t>leptomeningeal spread</t>
  </si>
  <si>
    <t>BRAF V600E</t>
  </si>
  <si>
    <t>temporal lobe</t>
  </si>
  <si>
    <t>gamma knife to brain met 01/2021, EBRT to lung mets 02/2021, Ipi 3/Nivo 1 03/2021 =&gt; switched to Ipi 1/Nivo 3 x3 =&gt; Nivo alone till 05/2021</t>
  </si>
  <si>
    <t>BRAF V600K</t>
  </si>
  <si>
    <t>04/2018-03/2019 x11 Nivo; 6/16/21-7/27/21 Ipi+Nivo x3 =&gt; Ipi only 10/19/21 x1</t>
  </si>
  <si>
    <t>ER+/PR+, absent MLH1 and PMS2, MLH1 methylation, APC R1858*, ARID1A Q1519fs*8, ASXL1 G645fs*58, BCOR G400fs*42, BCOR N1425S, BCORL1 P1681fs*20, CTCF E258fs*45, EZH2 G395fs*29, KDM5C R599fs*23, KRAS G13D, PIK3CA E545D, PIK3CA H1047Y, PTEN V85fs*7, PTEN H93R, QKI K134fs*14, SMARCA4 Q160fs*143</t>
  </si>
  <si>
    <t>taxotere/cyclophosphamide x3 + EBRT w/ VC boost (2014), palliative XRT to periaortic nodal mass, Doxil x8 (07/2016- 2017), Cisplatin x6 (11/2017-03/2018), Bevacizumab x4 (04-06/2018), RFA/kyphoplasty for L2 fx + 50Gy in 10 fx to L2 spine + para-aortic node (08/2018)</t>
  </si>
  <si>
    <t>ER+/PR+/Her2-, BRCA2 mut S1982fs*22 6174delT, PI3KCA E545K, MSH3 del intron10-11</t>
  </si>
  <si>
    <t>neoadjuvant taxotere/cyclophosphamide x4 + taxotere alone x4 (2002) =&gt; L mastectomy =&gt; XRT + lupron/tamoxifen (2003-2007) =&gt; letrozole (2007-2012)</t>
  </si>
  <si>
    <t>APC E1408*, APC I1055fs*4, MYC amp, TP53 R110L, FBXW7 R393*, SOX9 P374fs*9 (EGFR high exp but no mutation)</t>
  </si>
  <si>
    <t>Oxaliplatin/Capecitabine x6 08/2015-12/2015, Capecitabine alone 03/2016-10/2016, Bev/Capecitabine 01/2017-04/2018, CapeOx/Bev 04/2018-07/2018, Irinotecan/Bev 07/2018-12/2018</t>
  </si>
  <si>
    <t>Hypoxic respiratory failure</t>
  </si>
  <si>
    <t>N/A</t>
  </si>
  <si>
    <t>Gemcitabine/Docetaxel 09/2016-05/2017, Gem only 07/2017-11/2017, Anlotinib 12/2017, Doxorubicin/Olaratumab 02/2018-08/2018, Pazopanib 09/2018-01/2019</t>
  </si>
  <si>
    <t>Progress of spinal and lung metastases, respiratory failure and acute bleed, significant event in ICU</t>
  </si>
  <si>
    <t>ER+/PR+/Her2-</t>
  </si>
  <si>
    <t>Doxorubicin/Cyclophosphamide x4 2011, Taxol x4 2011, XRT, Tamoxifen 12/2011-06/2013, Letrozole 06/2013, D-CARE study (Denosumab) 2013-2017, Fulvestrant/Palbociclib 10/2017-05/2018, Afinitor/Exemestane 06/2018-01/2019</t>
  </si>
  <si>
    <t>Drowned in pool, may or may not be related to known disease</t>
  </si>
  <si>
    <t xml:space="preserve"> MLH1 and PMS2 loss, ER+/PR+; mutations: CTNNB1, PTEN, ARID1A, IRF2, RBM10</t>
  </si>
  <si>
    <t xml:space="preserve"> Carboplatin/Paclitaxel x6 01/2017-05/2017, Doxorubicin/Cisplatin x7 09/2017-01/2018, Letrozole/Everolimus 06/2018-02/2019</t>
  </si>
  <si>
    <t>Brain progression, PE</t>
  </si>
  <si>
    <t>PE in 11/20, Admitted with hypotension and cardiac arrest</t>
  </si>
  <si>
    <t>BRCA1 Q1756fs*74, APC I1307K, MAP3K1 exon7-12dup, SMAD4 intron3-4del, STK11 S428, NF1 Y489C</t>
  </si>
  <si>
    <t>FOLFOX x10 01/2018-06/2018, 5FU maintenance 06/2018-05/2019, Neoadjuvant SBRT 25 Gy</t>
  </si>
  <si>
    <t>Not reported, likely progressive disease in hospice setting</t>
  </si>
  <si>
    <t>MYC amp</t>
  </si>
  <si>
    <t>08-10/2011 45 Gy in 25 fx to L maxillary sinus, infratemporal fossa, sphenoid sinus, nasal cavity, and bilateral ethmoids with 25.2 GyE proton boost to the GTV, Carboplatin/Vinorelbine x5 5/2017-10/2018, Vinorelbine alone 11/2018-05/2019</t>
  </si>
  <si>
    <t>Pt had cardiac arrest on 4/3/20 d/t asphyxiation from second bleed w/ROSC; now s/p trach 4/6/20 and PEG 4/7/20</t>
  </si>
  <si>
    <t>BRAF mutation</t>
  </si>
  <si>
    <t xml:space="preserve">Brain, LMD  </t>
  </si>
  <si>
    <t>SampleID</t>
  </si>
  <si>
    <t xml:space="preserve">Cyclosporine post renal transplant, Tafinlar/Mekinist 2017 for 9 months </t>
  </si>
  <si>
    <t>PreopICItosurgery (months)</t>
  </si>
  <si>
    <t>yes</t>
  </si>
  <si>
    <t>no</t>
  </si>
  <si>
    <t>Histology</t>
  </si>
  <si>
    <t>Tumor area mm2</t>
  </si>
  <si>
    <t>CD45+ cells tumor area</t>
  </si>
  <si>
    <t>CD45+ density tumor tissue</t>
  </si>
  <si>
    <t>Stroma area mm2</t>
  </si>
  <si>
    <t>CD45+ cells stroma area</t>
  </si>
  <si>
    <t>CD45+ density tumor stroma</t>
  </si>
  <si>
    <t>PtID</t>
  </si>
  <si>
    <t>LBJK01</t>
  </si>
  <si>
    <t>LBJK02</t>
  </si>
  <si>
    <t>LBJK03</t>
  </si>
  <si>
    <t>LBJK04</t>
  </si>
  <si>
    <t>LBJK05</t>
  </si>
  <si>
    <t>LB3410</t>
  </si>
  <si>
    <t>LBJK06</t>
  </si>
  <si>
    <t>LB2762</t>
  </si>
  <si>
    <t>LBJK07</t>
  </si>
  <si>
    <t>LBJK08</t>
  </si>
  <si>
    <t>LBJK09</t>
  </si>
  <si>
    <t>LBJK10</t>
  </si>
  <si>
    <t>LB2687</t>
  </si>
  <si>
    <t>LB3028</t>
  </si>
  <si>
    <t>LBJK11</t>
  </si>
  <si>
    <t>LBJK12</t>
  </si>
  <si>
    <t>LBJK13</t>
  </si>
  <si>
    <t>LBJK14</t>
  </si>
  <si>
    <t>LB3493</t>
  </si>
  <si>
    <t>LB3785</t>
  </si>
  <si>
    <t>LB3932</t>
  </si>
  <si>
    <t>LBJK15</t>
  </si>
  <si>
    <t>LBJK16</t>
  </si>
  <si>
    <t>LB3262</t>
  </si>
  <si>
    <t>LB3320</t>
  </si>
  <si>
    <t>LBJK17</t>
  </si>
  <si>
    <t>LBJK18</t>
  </si>
  <si>
    <t>LBJK19</t>
  </si>
  <si>
    <t>LB3890</t>
  </si>
  <si>
    <t>Manual staining</t>
  </si>
  <si>
    <t>Antibody</t>
  </si>
  <si>
    <t xml:space="preserve">Clone </t>
  </si>
  <si>
    <t xml:space="preserve">Dilution </t>
  </si>
  <si>
    <t>Company</t>
  </si>
  <si>
    <t>Opal</t>
  </si>
  <si>
    <t>Dilution</t>
  </si>
  <si>
    <t>Antigen retrieval buffer</t>
  </si>
  <si>
    <t>CD8</t>
  </si>
  <si>
    <t>C8/144B</t>
  </si>
  <si>
    <t>1:5,000</t>
  </si>
  <si>
    <t>Dako, Glostrup, Denmark</t>
  </si>
  <si>
    <t>1:1,00</t>
  </si>
  <si>
    <t>AR9</t>
  </si>
  <si>
    <t>4B12</t>
  </si>
  <si>
    <t>1:4,000</t>
  </si>
  <si>
    <t>Invitrogen, Thermo Fisher, Carlsbad, California, USA</t>
  </si>
  <si>
    <t>2B11 + PD7/26</t>
  </si>
  <si>
    <t>1:1,000</t>
  </si>
  <si>
    <t xml:space="preserve">Dako </t>
  </si>
  <si>
    <t>PD1</t>
  </si>
  <si>
    <t>EPR4877</t>
  </si>
  <si>
    <t>1:50,000</t>
  </si>
  <si>
    <t>Abcam, Cambridge, United Kingdom</t>
  </si>
  <si>
    <t>PDL1</t>
  </si>
  <si>
    <t>SP142</t>
  </si>
  <si>
    <t>Spring Biosciences, Pleasanton, California</t>
  </si>
  <si>
    <t>MART 1</t>
  </si>
  <si>
    <t>M2-7C10 + M2-9E3</t>
  </si>
  <si>
    <t>Biocare Medical, Pacheco, California, USA</t>
  </si>
  <si>
    <t>AR6</t>
  </si>
  <si>
    <t>PANCK</t>
  </si>
  <si>
    <t>AE1/AE3</t>
  </si>
  <si>
    <t>1:5,00</t>
  </si>
  <si>
    <t>Dako</t>
  </si>
  <si>
    <t>Spectral DAPI</t>
  </si>
  <si>
    <t>PerkinElmer, Waltham, Massachusetts, USA</t>
  </si>
  <si>
    <t>Autostainer</t>
  </si>
  <si>
    <t>Catalog number</t>
  </si>
  <si>
    <t>Polyclonal </t>
  </si>
  <si>
    <t>1-200</t>
  </si>
  <si>
    <t>A0542</t>
  </si>
  <si>
    <t>1--100</t>
  </si>
  <si>
    <t>ER2 30mins</t>
  </si>
  <si>
    <t>1--50</t>
  </si>
  <si>
    <t>M7310</t>
  </si>
  <si>
    <t>ER2 30 mins</t>
  </si>
  <si>
    <t>M7103</t>
  </si>
  <si>
    <t>2B11+PD7/26</t>
  </si>
  <si>
    <t>1--200</t>
  </si>
  <si>
    <t>M0701</t>
  </si>
  <si>
    <t>ER1 30 mins</t>
  </si>
  <si>
    <t>EPR3653</t>
  </si>
  <si>
    <t>1 to 3500</t>
  </si>
  <si>
    <t>Abcam</t>
  </si>
  <si>
    <t>ab133335</t>
  </si>
  <si>
    <t>CL0387</t>
  </si>
  <si>
    <t>1 to 300</t>
  </si>
  <si>
    <t>Sigma</t>
  </si>
  <si>
    <t>AMAb90746</t>
  </si>
  <si>
    <t>ER1 30mins</t>
  </si>
  <si>
    <t>EPR3692</t>
  </si>
  <si>
    <t>ab92511</t>
  </si>
  <si>
    <t>NAT105</t>
  </si>
  <si>
    <t>cell marque</t>
  </si>
  <si>
    <t>NAT105 315m-96</t>
  </si>
  <si>
    <t>1-100</t>
  </si>
  <si>
    <t>abcam</t>
  </si>
  <si>
    <t>ab228462</t>
  </si>
  <si>
    <t>Biocare</t>
  </si>
  <si>
    <t>CM077c</t>
  </si>
  <si>
    <t>1-250</t>
  </si>
  <si>
    <t>M3515</t>
  </si>
  <si>
    <t>SMA</t>
  </si>
  <si>
    <t>1A4</t>
  </si>
  <si>
    <t>1--5000</t>
  </si>
  <si>
    <t>M0851</t>
  </si>
  <si>
    <t>Raw data linked to Figure 1H</t>
  </si>
  <si>
    <t>ICB-naïve BrM</t>
  </si>
  <si>
    <t>ICB-treated BrM</t>
  </si>
  <si>
    <t>07361</t>
  </si>
  <si>
    <t>01624</t>
  </si>
  <si>
    <t>02683</t>
  </si>
  <si>
    <t>PreopICI2</t>
  </si>
  <si>
    <t>PreopICI3</t>
  </si>
  <si>
    <t>Pembrolizumab + Talimogene Laherparepvec</t>
  </si>
  <si>
    <t>Ipilimumab</t>
  </si>
  <si>
    <t>M</t>
  </si>
  <si>
    <t>F</t>
  </si>
  <si>
    <t xml:space="preserve">Chronic steroid use for ICI-induced irAE </t>
  </si>
  <si>
    <t>PFScensor</t>
  </si>
  <si>
    <t>Clear cell renal cancer</t>
  </si>
  <si>
    <t>NSCLC</t>
  </si>
  <si>
    <t xml:space="preserve">Villoglandular endometrioid adenocarcinoma
</t>
  </si>
  <si>
    <t>Adenocarcinoma colon</t>
  </si>
  <si>
    <t>Adenoid cystic carcinoma</t>
  </si>
  <si>
    <t>Endometrial adenocarcinoma</t>
  </si>
  <si>
    <t>OS (months)</t>
  </si>
  <si>
    <t>PFS_AfterBMSurgery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indexed="8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0" xfId="0" applyFont="1"/>
    <xf numFmtId="0" fontId="7" fillId="0" borderId="1" xfId="0" applyFont="1" applyFill="1" applyBorder="1" applyAlignment="1">
      <alignment horizontal="center" vertical="center" wrapText="1"/>
    </xf>
    <xf numFmtId="0" fontId="8" fillId="0" borderId="0" xfId="0" applyFont="1"/>
    <xf numFmtId="1" fontId="7" fillId="0" borderId="1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Fill="1" applyBorder="1" applyAlignment="1">
      <alignment horizontal="center" vertical="center" wrapText="1"/>
    </xf>
    <xf numFmtId="165" fontId="0" fillId="0" borderId="0" xfId="0" applyNumberFormat="1" applyFont="1"/>
    <xf numFmtId="1" fontId="0" fillId="0" borderId="0" xfId="0" applyNumberFormat="1" applyFont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9" fillId="0" borderId="0" xfId="0" applyFont="1"/>
    <xf numFmtId="2" fontId="0" fillId="0" borderId="0" xfId="0" applyNumberFormat="1" applyFont="1"/>
    <xf numFmtId="1" fontId="0" fillId="0" borderId="0" xfId="0" applyNumberFormat="1" applyFont="1" applyAlignment="1">
      <alignment horizontal="left"/>
    </xf>
    <xf numFmtId="2" fontId="9" fillId="0" borderId="0" xfId="0" applyNumberFormat="1" applyFont="1"/>
    <xf numFmtId="0" fontId="1" fillId="0" borderId="0" xfId="0" applyFont="1" applyAlignment="1">
      <alignment horizontal="left"/>
    </xf>
    <xf numFmtId="49" fontId="0" fillId="0" borderId="2" xfId="0" applyNumberFormat="1" applyBorder="1"/>
    <xf numFmtId="49" fontId="0" fillId="0" borderId="3" xfId="0" applyNumberFormat="1" applyBorder="1"/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topLeftCell="C1" workbookViewId="0">
      <selection activeCell="S2" sqref="S2"/>
    </sheetView>
  </sheetViews>
  <sheetFormatPr defaultRowHeight="14.5" x14ac:dyDescent="0.35"/>
  <cols>
    <col min="1" max="1" width="24.54296875" style="12" customWidth="1"/>
    <col min="2" max="2" width="18" style="12" customWidth="1"/>
    <col min="3" max="3" width="11" style="12" customWidth="1"/>
    <col min="4" max="6" width="8.81640625" style="12" customWidth="1"/>
    <col min="7" max="7" width="9.90625" style="12" customWidth="1"/>
    <col min="8" max="8" width="8.81640625" style="12" customWidth="1"/>
    <col min="9" max="9" width="8.90625" style="12" customWidth="1"/>
    <col min="10" max="10" width="8.7265625" style="12" customWidth="1"/>
    <col min="11" max="11" width="8.90625" style="12" bestFit="1" customWidth="1"/>
    <col min="12" max="13" width="8.90625" style="12" customWidth="1"/>
    <col min="14" max="14" width="8.90625" style="17" customWidth="1"/>
    <col min="15" max="15" width="8.90625" style="12" customWidth="1"/>
    <col min="16" max="16" width="8.90625" style="17" customWidth="1"/>
    <col min="17" max="17" width="8.90625" style="18" customWidth="1"/>
    <col min="18" max="18" width="8.90625" style="17" customWidth="1"/>
    <col min="19" max="20" width="8.81640625" style="12" bestFit="1" customWidth="1"/>
    <col min="21" max="16384" width="8.7265625" style="12"/>
  </cols>
  <sheetData>
    <row r="1" spans="1:20" x14ac:dyDescent="0.35">
      <c r="A1" s="3" t="s">
        <v>248</v>
      </c>
    </row>
    <row r="2" spans="1:20" s="14" customFormat="1" ht="40" customHeight="1" x14ac:dyDescent="0.3">
      <c r="A2" s="13" t="s">
        <v>319</v>
      </c>
      <c r="B2" s="13" t="s">
        <v>324</v>
      </c>
      <c r="C2" s="13" t="s">
        <v>249</v>
      </c>
      <c r="D2" s="13" t="s">
        <v>250</v>
      </c>
      <c r="E2" s="13" t="s">
        <v>251</v>
      </c>
      <c r="F2" s="13" t="s">
        <v>252</v>
      </c>
      <c r="G2" s="13" t="s">
        <v>253</v>
      </c>
      <c r="H2" s="13" t="s">
        <v>254</v>
      </c>
      <c r="I2" s="13" t="s">
        <v>255</v>
      </c>
      <c r="J2" s="13" t="s">
        <v>256</v>
      </c>
      <c r="K2" s="13" t="s">
        <v>257</v>
      </c>
      <c r="L2" s="13" t="s">
        <v>444</v>
      </c>
      <c r="M2" s="13" t="s">
        <v>445</v>
      </c>
      <c r="N2" s="16" t="s">
        <v>321</v>
      </c>
      <c r="O2" s="13" t="s">
        <v>450</v>
      </c>
      <c r="P2" s="16" t="s">
        <v>458</v>
      </c>
      <c r="Q2" s="15" t="s">
        <v>258</v>
      </c>
      <c r="R2" s="16" t="s">
        <v>259</v>
      </c>
      <c r="S2" s="16" t="s">
        <v>459</v>
      </c>
      <c r="T2" s="16" t="s">
        <v>451</v>
      </c>
    </row>
    <row r="3" spans="1:20" s="14" customFormat="1" ht="40" customHeight="1" x14ac:dyDescent="0.3">
      <c r="A3" s="13" t="s">
        <v>19</v>
      </c>
      <c r="B3" s="13" t="s">
        <v>457</v>
      </c>
      <c r="C3" s="13" t="s">
        <v>322</v>
      </c>
      <c r="D3" s="13">
        <v>71</v>
      </c>
      <c r="E3" s="13" t="s">
        <v>449</v>
      </c>
      <c r="F3" s="13" t="s">
        <v>261</v>
      </c>
      <c r="G3" s="13" t="s">
        <v>262</v>
      </c>
      <c r="H3" s="13">
        <v>2</v>
      </c>
      <c r="I3" s="13" t="s">
        <v>263</v>
      </c>
      <c r="J3" s="13" t="s">
        <v>323</v>
      </c>
      <c r="K3" s="13" t="s">
        <v>264</v>
      </c>
      <c r="L3" s="13" t="s">
        <v>260</v>
      </c>
      <c r="M3" s="13" t="s">
        <v>260</v>
      </c>
      <c r="N3" s="16">
        <v>0.88815789473684215</v>
      </c>
      <c r="O3" s="13" t="s">
        <v>323</v>
      </c>
      <c r="P3" s="16">
        <v>3.4210526315789473</v>
      </c>
      <c r="Q3" s="15">
        <v>1</v>
      </c>
      <c r="R3" s="16" t="s">
        <v>266</v>
      </c>
      <c r="S3" s="16">
        <v>1.9407894736842106</v>
      </c>
      <c r="T3" s="16">
        <v>1</v>
      </c>
    </row>
    <row r="4" spans="1:20" s="14" customFormat="1" ht="40" customHeight="1" x14ac:dyDescent="0.3">
      <c r="A4" s="13" t="s">
        <v>20</v>
      </c>
      <c r="B4" s="13" t="s">
        <v>452</v>
      </c>
      <c r="C4" s="13" t="s">
        <v>322</v>
      </c>
      <c r="D4" s="13">
        <v>74</v>
      </c>
      <c r="E4" s="13" t="s">
        <v>449</v>
      </c>
      <c r="F4" s="13" t="s">
        <v>267</v>
      </c>
      <c r="G4" s="13" t="s">
        <v>268</v>
      </c>
      <c r="H4" s="13">
        <v>1</v>
      </c>
      <c r="I4" s="13" t="s">
        <v>269</v>
      </c>
      <c r="J4" s="13" t="s">
        <v>323</v>
      </c>
      <c r="K4" s="13" t="s">
        <v>270</v>
      </c>
      <c r="L4" s="13" t="s">
        <v>271</v>
      </c>
      <c r="M4" s="13" t="s">
        <v>260</v>
      </c>
      <c r="N4" s="16">
        <v>1.0526315789473684</v>
      </c>
      <c r="O4" s="13" t="s">
        <v>322</v>
      </c>
      <c r="P4" s="16">
        <v>9.9342105263157894</v>
      </c>
      <c r="Q4" s="15">
        <v>1</v>
      </c>
      <c r="R4" s="16" t="s">
        <v>272</v>
      </c>
      <c r="S4" s="16">
        <v>8.5197368421052637</v>
      </c>
      <c r="T4" s="16">
        <v>1</v>
      </c>
    </row>
    <row r="5" spans="1:20" s="14" customFormat="1" ht="40" customHeight="1" x14ac:dyDescent="0.3">
      <c r="A5" s="13" t="s">
        <v>26</v>
      </c>
      <c r="B5" s="13" t="s">
        <v>453</v>
      </c>
      <c r="C5" s="13" t="s">
        <v>322</v>
      </c>
      <c r="D5" s="13">
        <v>70</v>
      </c>
      <c r="E5" s="13" t="s">
        <v>449</v>
      </c>
      <c r="F5" s="13" t="s">
        <v>273</v>
      </c>
      <c r="G5" s="13" t="s">
        <v>268</v>
      </c>
      <c r="H5" s="13">
        <v>1</v>
      </c>
      <c r="I5" s="13" t="s">
        <v>274</v>
      </c>
      <c r="J5" s="13" t="s">
        <v>323</v>
      </c>
      <c r="K5" s="13" t="s">
        <v>275</v>
      </c>
      <c r="L5" s="13" t="s">
        <v>260</v>
      </c>
      <c r="M5" s="13" t="s">
        <v>260</v>
      </c>
      <c r="N5" s="16">
        <v>0.625</v>
      </c>
      <c r="O5" s="13" t="s">
        <v>323</v>
      </c>
      <c r="P5" s="16">
        <v>5.2631578947368425</v>
      </c>
      <c r="Q5" s="15">
        <v>1</v>
      </c>
      <c r="R5" s="16" t="s">
        <v>276</v>
      </c>
      <c r="S5" s="16">
        <v>4.1118421052631584</v>
      </c>
      <c r="T5" s="16">
        <v>1</v>
      </c>
    </row>
    <row r="6" spans="1:20" s="14" customFormat="1" ht="40" customHeight="1" x14ac:dyDescent="0.3">
      <c r="A6" s="13" t="s">
        <v>34</v>
      </c>
      <c r="B6" s="13" t="s">
        <v>211</v>
      </c>
      <c r="C6" s="13" t="s">
        <v>322</v>
      </c>
      <c r="D6" s="13">
        <v>57</v>
      </c>
      <c r="E6" s="13" t="s">
        <v>449</v>
      </c>
      <c r="F6" s="13" t="s">
        <v>277</v>
      </c>
      <c r="G6" s="13" t="s">
        <v>278</v>
      </c>
      <c r="H6" s="13">
        <v>1</v>
      </c>
      <c r="I6" s="13" t="s">
        <v>279</v>
      </c>
      <c r="J6" s="13" t="s">
        <v>323</v>
      </c>
      <c r="K6" s="13" t="s">
        <v>280</v>
      </c>
      <c r="L6" s="13" t="s">
        <v>270</v>
      </c>
      <c r="M6" s="13" t="s">
        <v>260</v>
      </c>
      <c r="N6" s="16">
        <v>0.72368421052631582</v>
      </c>
      <c r="O6" s="13" t="s">
        <v>323</v>
      </c>
      <c r="P6" s="16">
        <v>34.375</v>
      </c>
      <c r="Q6" s="15">
        <v>0</v>
      </c>
      <c r="R6" s="16" t="s">
        <v>281</v>
      </c>
      <c r="S6" s="16">
        <v>3.2236842105263159</v>
      </c>
      <c r="T6" s="16">
        <v>1</v>
      </c>
    </row>
    <row r="7" spans="1:20" s="14" customFormat="1" ht="40" customHeight="1" x14ac:dyDescent="0.3">
      <c r="A7" s="13" t="s">
        <v>35</v>
      </c>
      <c r="B7" s="13" t="s">
        <v>220</v>
      </c>
      <c r="C7" s="13" t="s">
        <v>322</v>
      </c>
      <c r="D7" s="13">
        <v>57</v>
      </c>
      <c r="E7" s="13" t="s">
        <v>449</v>
      </c>
      <c r="F7" s="13" t="s">
        <v>282</v>
      </c>
      <c r="G7" s="13" t="s">
        <v>283</v>
      </c>
      <c r="H7" s="13">
        <v>2</v>
      </c>
      <c r="I7" s="13" t="s">
        <v>284</v>
      </c>
      <c r="J7" s="13" t="s">
        <v>322</v>
      </c>
      <c r="K7" s="13" t="s">
        <v>280</v>
      </c>
      <c r="L7" s="13" t="s">
        <v>260</v>
      </c>
      <c r="M7" s="13" t="s">
        <v>260</v>
      </c>
      <c r="N7" s="16">
        <v>0.82236842105263164</v>
      </c>
      <c r="O7" s="13" t="s">
        <v>323</v>
      </c>
      <c r="P7" s="16">
        <v>35.03289473684211</v>
      </c>
      <c r="Q7" s="15">
        <v>0</v>
      </c>
      <c r="R7" s="16" t="s">
        <v>281</v>
      </c>
      <c r="S7" s="16">
        <v>7.5986842105263159</v>
      </c>
      <c r="T7" s="16">
        <v>1</v>
      </c>
    </row>
    <row r="8" spans="1:20" s="14" customFormat="1" ht="40" customHeight="1" x14ac:dyDescent="0.3">
      <c r="A8" s="13" t="s">
        <v>221</v>
      </c>
      <c r="B8" s="13" t="s">
        <v>211</v>
      </c>
      <c r="C8" s="13" t="s">
        <v>322</v>
      </c>
      <c r="D8" s="13">
        <v>75</v>
      </c>
      <c r="E8" s="13" t="s">
        <v>448</v>
      </c>
      <c r="F8" s="13" t="s">
        <v>285</v>
      </c>
      <c r="G8" s="13" t="s">
        <v>268</v>
      </c>
      <c r="H8" s="13">
        <v>1</v>
      </c>
      <c r="I8" s="13" t="s">
        <v>286</v>
      </c>
      <c r="J8" s="13" t="s">
        <v>323</v>
      </c>
      <c r="K8" s="13" t="s">
        <v>287</v>
      </c>
      <c r="L8" s="13" t="s">
        <v>270</v>
      </c>
      <c r="M8" s="13" t="s">
        <v>446</v>
      </c>
      <c r="N8" s="16">
        <v>3.4539473684210527</v>
      </c>
      <c r="O8" s="13" t="s">
        <v>322</v>
      </c>
      <c r="P8" s="16">
        <v>7.7960526315789478</v>
      </c>
      <c r="Q8" s="15">
        <v>1</v>
      </c>
      <c r="R8" s="16" t="s">
        <v>288</v>
      </c>
      <c r="S8" s="16">
        <v>6.9407894736842106</v>
      </c>
      <c r="T8" s="16">
        <v>1</v>
      </c>
    </row>
    <row r="9" spans="1:20" s="14" customFormat="1" ht="40" customHeight="1" x14ac:dyDescent="0.3">
      <c r="A9" s="13" t="s">
        <v>223</v>
      </c>
      <c r="B9" s="13" t="s">
        <v>211</v>
      </c>
      <c r="C9" s="13" t="s">
        <v>322</v>
      </c>
      <c r="D9" s="13">
        <v>66</v>
      </c>
      <c r="E9" s="13" t="s">
        <v>449</v>
      </c>
      <c r="F9" s="13" t="s">
        <v>289</v>
      </c>
      <c r="G9" s="13" t="s">
        <v>290</v>
      </c>
      <c r="H9" s="13">
        <v>2</v>
      </c>
      <c r="I9" s="13" t="s">
        <v>291</v>
      </c>
      <c r="J9" s="13" t="s">
        <v>323</v>
      </c>
      <c r="K9" s="13" t="s">
        <v>270</v>
      </c>
      <c r="L9" s="13" t="s">
        <v>271</v>
      </c>
      <c r="M9" s="13" t="s">
        <v>260</v>
      </c>
      <c r="N9" s="16">
        <v>2.3684210526315792</v>
      </c>
      <c r="O9" s="13" t="s">
        <v>322</v>
      </c>
      <c r="P9" s="16">
        <v>10.098684210526317</v>
      </c>
      <c r="Q9" s="15">
        <v>0</v>
      </c>
      <c r="R9" s="16" t="s">
        <v>281</v>
      </c>
      <c r="S9" s="16">
        <v>10.098684210526317</v>
      </c>
      <c r="T9" s="16">
        <v>0</v>
      </c>
    </row>
    <row r="10" spans="1:20" s="14" customFormat="1" ht="40" customHeight="1" x14ac:dyDescent="0.3">
      <c r="A10" s="13" t="s">
        <v>225</v>
      </c>
      <c r="B10" s="13" t="s">
        <v>211</v>
      </c>
      <c r="C10" s="13" t="s">
        <v>322</v>
      </c>
      <c r="D10" s="13">
        <v>66</v>
      </c>
      <c r="E10" s="13" t="s">
        <v>448</v>
      </c>
      <c r="F10" s="13" t="s">
        <v>292</v>
      </c>
      <c r="G10" s="13" t="s">
        <v>283</v>
      </c>
      <c r="H10" s="13">
        <v>2</v>
      </c>
      <c r="I10" s="13" t="s">
        <v>293</v>
      </c>
      <c r="J10" s="13" t="s">
        <v>323</v>
      </c>
      <c r="K10" s="13" t="s">
        <v>271</v>
      </c>
      <c r="L10" s="13" t="s">
        <v>270</v>
      </c>
      <c r="M10" s="13" t="s">
        <v>447</v>
      </c>
      <c r="N10" s="16">
        <v>3.7171052631578947</v>
      </c>
      <c r="O10" s="13" t="s">
        <v>323</v>
      </c>
      <c r="P10" s="16">
        <v>4.2105263157894735</v>
      </c>
      <c r="Q10" s="15">
        <v>0</v>
      </c>
      <c r="R10" s="16" t="s">
        <v>281</v>
      </c>
      <c r="S10" s="16">
        <v>4.2105263157894735</v>
      </c>
      <c r="T10" s="16">
        <v>0</v>
      </c>
    </row>
    <row r="11" spans="1:20" s="14" customFormat="1" ht="40" customHeight="1" x14ac:dyDescent="0.3">
      <c r="A11" s="13" t="s">
        <v>11</v>
      </c>
      <c r="B11" s="13" t="s">
        <v>454</v>
      </c>
      <c r="C11" s="13" t="s">
        <v>323</v>
      </c>
      <c r="D11" s="13">
        <v>63</v>
      </c>
      <c r="E11" s="13" t="s">
        <v>449</v>
      </c>
      <c r="F11" s="13" t="s">
        <v>294</v>
      </c>
      <c r="G11" s="13" t="s">
        <v>290</v>
      </c>
      <c r="H11" s="13">
        <v>4</v>
      </c>
      <c r="I11" s="13" t="s">
        <v>295</v>
      </c>
      <c r="J11" s="13" t="s">
        <v>322</v>
      </c>
      <c r="K11" s="13" t="s">
        <v>260</v>
      </c>
      <c r="L11" s="13" t="s">
        <v>260</v>
      </c>
      <c r="M11" s="13" t="s">
        <v>260</v>
      </c>
      <c r="N11" s="16" t="s">
        <v>260</v>
      </c>
      <c r="O11" s="13" t="s">
        <v>260</v>
      </c>
      <c r="P11" s="16">
        <v>42.565789473684212</v>
      </c>
      <c r="Q11" s="15">
        <v>0</v>
      </c>
      <c r="R11" s="16" t="s">
        <v>281</v>
      </c>
      <c r="S11" s="16">
        <v>42.565789473684212</v>
      </c>
      <c r="T11" s="16">
        <v>0</v>
      </c>
    </row>
    <row r="12" spans="1:20" s="14" customFormat="1" ht="40" customHeight="1" x14ac:dyDescent="0.3">
      <c r="A12" s="13" t="s">
        <v>228</v>
      </c>
      <c r="B12" s="13" t="s">
        <v>212</v>
      </c>
      <c r="C12" s="13" t="s">
        <v>323</v>
      </c>
      <c r="D12" s="13">
        <v>55</v>
      </c>
      <c r="E12" s="13" t="s">
        <v>449</v>
      </c>
      <c r="F12" s="13" t="s">
        <v>296</v>
      </c>
      <c r="G12" s="13" t="s">
        <v>290</v>
      </c>
      <c r="H12" s="13">
        <v>2</v>
      </c>
      <c r="I12" s="13" t="s">
        <v>297</v>
      </c>
      <c r="J12" s="13" t="s">
        <v>323</v>
      </c>
      <c r="K12" s="13" t="s">
        <v>260</v>
      </c>
      <c r="L12" s="13" t="s">
        <v>260</v>
      </c>
      <c r="M12" s="13" t="s">
        <v>260</v>
      </c>
      <c r="N12" s="16" t="s">
        <v>260</v>
      </c>
      <c r="O12" s="13" t="s">
        <v>260</v>
      </c>
      <c r="P12" s="16">
        <v>42.138157894736842</v>
      </c>
      <c r="Q12" s="15">
        <v>0</v>
      </c>
      <c r="R12" s="16" t="s">
        <v>281</v>
      </c>
      <c r="S12" s="16">
        <v>8.9144736842105274</v>
      </c>
      <c r="T12" s="16">
        <v>1</v>
      </c>
    </row>
    <row r="13" spans="1:20" s="14" customFormat="1" ht="40" customHeight="1" x14ac:dyDescent="0.3">
      <c r="A13" s="13" t="s">
        <v>16</v>
      </c>
      <c r="B13" s="13" t="s">
        <v>455</v>
      </c>
      <c r="C13" s="13" t="s">
        <v>323</v>
      </c>
      <c r="D13" s="13">
        <v>63</v>
      </c>
      <c r="E13" s="13" t="s">
        <v>448</v>
      </c>
      <c r="F13" s="13" t="s">
        <v>298</v>
      </c>
      <c r="G13" s="13" t="s">
        <v>268</v>
      </c>
      <c r="H13" s="13">
        <v>1</v>
      </c>
      <c r="I13" s="13" t="s">
        <v>299</v>
      </c>
      <c r="J13" s="13" t="s">
        <v>322</v>
      </c>
      <c r="K13" s="13" t="s">
        <v>260</v>
      </c>
      <c r="L13" s="13" t="s">
        <v>260</v>
      </c>
      <c r="M13" s="13" t="s">
        <v>260</v>
      </c>
      <c r="N13" s="16" t="s">
        <v>260</v>
      </c>
      <c r="O13" s="13" t="s">
        <v>260</v>
      </c>
      <c r="P13" s="16">
        <v>20.921052631578949</v>
      </c>
      <c r="Q13" s="15">
        <v>1</v>
      </c>
      <c r="R13" s="16" t="s">
        <v>300</v>
      </c>
      <c r="S13" s="16">
        <v>20.42763157894737</v>
      </c>
      <c r="T13" s="16">
        <v>1</v>
      </c>
    </row>
    <row r="14" spans="1:20" s="14" customFormat="1" ht="40" customHeight="1" x14ac:dyDescent="0.3">
      <c r="A14" s="13" t="s">
        <v>18</v>
      </c>
      <c r="B14" s="13" t="s">
        <v>216</v>
      </c>
      <c r="C14" s="13" t="s">
        <v>323</v>
      </c>
      <c r="D14" s="13">
        <v>58</v>
      </c>
      <c r="E14" s="13" t="s">
        <v>449</v>
      </c>
      <c r="F14" s="13" t="s">
        <v>301</v>
      </c>
      <c r="G14" s="13" t="s">
        <v>283</v>
      </c>
      <c r="H14" s="13">
        <v>2</v>
      </c>
      <c r="I14" s="13" t="s">
        <v>302</v>
      </c>
      <c r="J14" s="13" t="s">
        <v>322</v>
      </c>
      <c r="K14" s="13" t="s">
        <v>260</v>
      </c>
      <c r="L14" s="13" t="s">
        <v>260</v>
      </c>
      <c r="M14" s="13" t="s">
        <v>260</v>
      </c>
      <c r="N14" s="16" t="s">
        <v>260</v>
      </c>
      <c r="O14" s="13" t="s">
        <v>260</v>
      </c>
      <c r="P14" s="16">
        <v>4.9342105263157894</v>
      </c>
      <c r="Q14" s="15">
        <v>1</v>
      </c>
      <c r="R14" s="16" t="s">
        <v>303</v>
      </c>
      <c r="S14" s="16">
        <v>4.9342105263157894</v>
      </c>
      <c r="T14" s="16">
        <v>1</v>
      </c>
    </row>
    <row r="15" spans="1:20" s="14" customFormat="1" ht="40" customHeight="1" x14ac:dyDescent="0.3">
      <c r="A15" s="13" t="s">
        <v>21</v>
      </c>
      <c r="B15" s="13" t="s">
        <v>212</v>
      </c>
      <c r="C15" s="13" t="s">
        <v>323</v>
      </c>
      <c r="D15" s="13">
        <v>51</v>
      </c>
      <c r="E15" s="13" t="s">
        <v>449</v>
      </c>
      <c r="F15" s="13" t="s">
        <v>304</v>
      </c>
      <c r="G15" s="13" t="s">
        <v>262</v>
      </c>
      <c r="H15" s="13">
        <v>3</v>
      </c>
      <c r="I15" s="13" t="s">
        <v>305</v>
      </c>
      <c r="J15" s="13" t="s">
        <v>323</v>
      </c>
      <c r="K15" s="13" t="s">
        <v>260</v>
      </c>
      <c r="L15" s="13" t="s">
        <v>260</v>
      </c>
      <c r="M15" s="13" t="s">
        <v>260</v>
      </c>
      <c r="N15" s="16" t="s">
        <v>260</v>
      </c>
      <c r="O15" s="13" t="s">
        <v>260</v>
      </c>
      <c r="P15" s="16">
        <v>2.6644736842105265</v>
      </c>
      <c r="Q15" s="15">
        <v>1</v>
      </c>
      <c r="R15" s="16" t="s">
        <v>306</v>
      </c>
      <c r="S15" s="16">
        <v>2.6644736842105265</v>
      </c>
      <c r="T15" s="16">
        <v>1</v>
      </c>
    </row>
    <row r="16" spans="1:20" s="14" customFormat="1" ht="40" customHeight="1" x14ac:dyDescent="0.3">
      <c r="A16" s="13" t="s">
        <v>25</v>
      </c>
      <c r="B16" s="13" t="s">
        <v>214</v>
      </c>
      <c r="C16" s="13" t="s">
        <v>323</v>
      </c>
      <c r="D16" s="13">
        <v>60</v>
      </c>
      <c r="E16" s="13" t="s">
        <v>449</v>
      </c>
      <c r="F16" s="13" t="s">
        <v>307</v>
      </c>
      <c r="G16" s="13" t="s">
        <v>262</v>
      </c>
      <c r="H16" s="13">
        <v>2</v>
      </c>
      <c r="I16" s="13" t="s">
        <v>308</v>
      </c>
      <c r="J16" s="13" t="s">
        <v>323</v>
      </c>
      <c r="K16" s="13" t="s">
        <v>260</v>
      </c>
      <c r="L16" s="13" t="s">
        <v>260</v>
      </c>
      <c r="M16" s="13" t="s">
        <v>260</v>
      </c>
      <c r="N16" s="16" t="s">
        <v>260</v>
      </c>
      <c r="O16" s="13" t="s">
        <v>260</v>
      </c>
      <c r="P16" s="16">
        <v>2.9934210526315792</v>
      </c>
      <c r="Q16" s="15">
        <v>1</v>
      </c>
      <c r="R16" s="16" t="s">
        <v>309</v>
      </c>
      <c r="S16" s="16">
        <v>1.0855263157894737</v>
      </c>
      <c r="T16" s="16">
        <v>1</v>
      </c>
    </row>
    <row r="17" spans="1:20" s="14" customFormat="1" ht="40" customHeight="1" x14ac:dyDescent="0.3">
      <c r="A17" s="13" t="s">
        <v>27</v>
      </c>
      <c r="B17" s="13" t="s">
        <v>211</v>
      </c>
      <c r="C17" s="13" t="s">
        <v>323</v>
      </c>
      <c r="D17" s="13">
        <v>61</v>
      </c>
      <c r="E17" s="13" t="s">
        <v>448</v>
      </c>
      <c r="F17" s="13" t="s">
        <v>289</v>
      </c>
      <c r="G17" s="13" t="s">
        <v>262</v>
      </c>
      <c r="H17" s="13">
        <v>3</v>
      </c>
      <c r="I17" s="13" t="s">
        <v>265</v>
      </c>
      <c r="J17" s="13" t="s">
        <v>323</v>
      </c>
      <c r="K17" s="13" t="s">
        <v>260</v>
      </c>
      <c r="L17" s="13" t="s">
        <v>260</v>
      </c>
      <c r="M17" s="13" t="s">
        <v>260</v>
      </c>
      <c r="N17" s="16" t="s">
        <v>260</v>
      </c>
      <c r="O17" s="13" t="s">
        <v>260</v>
      </c>
      <c r="P17" s="16">
        <v>19.342105263157897</v>
      </c>
      <c r="Q17" s="15">
        <v>1</v>
      </c>
      <c r="R17" s="16" t="s">
        <v>310</v>
      </c>
      <c r="S17" s="16">
        <v>7.5657894736842106</v>
      </c>
      <c r="T17" s="16">
        <v>1</v>
      </c>
    </row>
    <row r="18" spans="1:20" s="14" customFormat="1" ht="40" customHeight="1" x14ac:dyDescent="0.3">
      <c r="A18" s="13" t="s">
        <v>30</v>
      </c>
      <c r="B18" s="13" t="s">
        <v>212</v>
      </c>
      <c r="C18" s="13" t="s">
        <v>323</v>
      </c>
      <c r="D18" s="13">
        <v>77</v>
      </c>
      <c r="E18" s="13" t="s">
        <v>449</v>
      </c>
      <c r="F18" s="13" t="s">
        <v>311</v>
      </c>
      <c r="G18" s="13" t="s">
        <v>262</v>
      </c>
      <c r="H18" s="13">
        <v>1</v>
      </c>
      <c r="I18" s="13" t="s">
        <v>312</v>
      </c>
      <c r="J18" s="13" t="s">
        <v>323</v>
      </c>
      <c r="K18" s="13" t="s">
        <v>260</v>
      </c>
      <c r="L18" s="13" t="s">
        <v>260</v>
      </c>
      <c r="M18" s="13" t="s">
        <v>260</v>
      </c>
      <c r="N18" s="16" t="s">
        <v>260</v>
      </c>
      <c r="O18" s="13" t="s">
        <v>260</v>
      </c>
      <c r="P18" s="16">
        <v>13.618421052631579</v>
      </c>
      <c r="Q18" s="15">
        <v>1</v>
      </c>
      <c r="R18" s="16" t="s">
        <v>313</v>
      </c>
      <c r="S18" s="16">
        <v>2.6973684210526319</v>
      </c>
      <c r="T18" s="16">
        <v>1</v>
      </c>
    </row>
    <row r="19" spans="1:20" s="14" customFormat="1" ht="40" customHeight="1" x14ac:dyDescent="0.3">
      <c r="A19" s="13" t="s">
        <v>22</v>
      </c>
      <c r="B19" s="13" t="s">
        <v>456</v>
      </c>
      <c r="C19" s="13" t="s">
        <v>323</v>
      </c>
      <c r="D19" s="13">
        <v>38</v>
      </c>
      <c r="E19" s="13" t="s">
        <v>449</v>
      </c>
      <c r="F19" s="13" t="s">
        <v>314</v>
      </c>
      <c r="G19" s="13" t="s">
        <v>268</v>
      </c>
      <c r="H19" s="13">
        <v>4</v>
      </c>
      <c r="I19" s="13" t="s">
        <v>315</v>
      </c>
      <c r="J19" s="13" t="s">
        <v>323</v>
      </c>
      <c r="K19" s="13" t="s">
        <v>260</v>
      </c>
      <c r="L19" s="13" t="s">
        <v>260</v>
      </c>
      <c r="M19" s="13" t="s">
        <v>260</v>
      </c>
      <c r="N19" s="16" t="s">
        <v>260</v>
      </c>
      <c r="O19" s="13" t="s">
        <v>260</v>
      </c>
      <c r="P19" s="16">
        <v>8.026315789473685</v>
      </c>
      <c r="Q19" s="15">
        <v>1</v>
      </c>
      <c r="R19" s="16" t="s">
        <v>316</v>
      </c>
      <c r="S19" s="16">
        <v>7.7960526315789478</v>
      </c>
      <c r="T19" s="16">
        <v>1</v>
      </c>
    </row>
    <row r="20" spans="1:20" s="14" customFormat="1" ht="40" customHeight="1" x14ac:dyDescent="0.3">
      <c r="A20" s="13" t="s">
        <v>36</v>
      </c>
      <c r="B20" s="13" t="s">
        <v>211</v>
      </c>
      <c r="C20" s="13" t="s">
        <v>323</v>
      </c>
      <c r="D20" s="13">
        <v>42</v>
      </c>
      <c r="E20" s="13" t="s">
        <v>448</v>
      </c>
      <c r="F20" s="13" t="s">
        <v>317</v>
      </c>
      <c r="G20" s="13" t="s">
        <v>262</v>
      </c>
      <c r="H20" s="13">
        <v>11</v>
      </c>
      <c r="I20" s="13" t="s">
        <v>320</v>
      </c>
      <c r="J20" s="13" t="s">
        <v>323</v>
      </c>
      <c r="K20" s="13" t="s">
        <v>260</v>
      </c>
      <c r="L20" s="13" t="s">
        <v>260</v>
      </c>
      <c r="M20" s="13" t="s">
        <v>260</v>
      </c>
      <c r="N20" s="16" t="s">
        <v>260</v>
      </c>
      <c r="O20" s="13" t="s">
        <v>260</v>
      </c>
      <c r="P20" s="16">
        <v>0.88815789473684215</v>
      </c>
      <c r="Q20" s="15">
        <v>1</v>
      </c>
      <c r="R20" s="16" t="s">
        <v>318</v>
      </c>
      <c r="S20" s="16">
        <v>0.88815789473684215</v>
      </c>
      <c r="T20" s="16">
        <v>1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I13" sqref="I13"/>
    </sheetView>
  </sheetViews>
  <sheetFormatPr defaultRowHeight="14.5" x14ac:dyDescent="0.35"/>
  <cols>
    <col min="1" max="1" width="15.453125" bestFit="1" customWidth="1"/>
  </cols>
  <sheetData>
    <row r="1" spans="1:5" x14ac:dyDescent="0.35">
      <c r="A1" s="3" t="s">
        <v>49</v>
      </c>
    </row>
    <row r="2" spans="1:5" x14ac:dyDescent="0.35">
      <c r="A2" s="4" t="s">
        <v>50</v>
      </c>
      <c r="B2" s="4" t="s">
        <v>51</v>
      </c>
      <c r="C2" s="4" t="s">
        <v>52</v>
      </c>
      <c r="D2" s="4" t="s">
        <v>53</v>
      </c>
      <c r="E2" s="4" t="s">
        <v>54</v>
      </c>
    </row>
    <row r="3" spans="1:5" x14ac:dyDescent="0.35">
      <c r="A3" s="5" t="s">
        <v>55</v>
      </c>
      <c r="B3" s="6" t="s">
        <v>56</v>
      </c>
      <c r="C3" s="6" t="s">
        <v>57</v>
      </c>
      <c r="D3" s="6" t="s">
        <v>58</v>
      </c>
      <c r="E3" s="7" t="s">
        <v>59</v>
      </c>
    </row>
    <row r="4" spans="1:5" ht="21.5" x14ac:dyDescent="0.35">
      <c r="A4" s="8" t="s">
        <v>60</v>
      </c>
      <c r="B4" s="9" t="s">
        <v>61</v>
      </c>
      <c r="C4" s="7" t="s">
        <v>62</v>
      </c>
      <c r="D4" s="7" t="s">
        <v>63</v>
      </c>
      <c r="E4" s="7">
        <v>309802</v>
      </c>
    </row>
    <row r="5" spans="1:5" x14ac:dyDescent="0.35">
      <c r="A5" s="8" t="s">
        <v>64</v>
      </c>
      <c r="B5" s="9" t="s">
        <v>65</v>
      </c>
      <c r="C5" s="7" t="s">
        <v>66</v>
      </c>
      <c r="D5" s="7" t="s">
        <v>67</v>
      </c>
      <c r="E5" s="7" t="s">
        <v>68</v>
      </c>
    </row>
    <row r="6" spans="1:5" ht="21.5" x14ac:dyDescent="0.35">
      <c r="A6" s="8" t="s">
        <v>69</v>
      </c>
      <c r="B6" s="9" t="s">
        <v>70</v>
      </c>
      <c r="C6" s="7" t="s">
        <v>71</v>
      </c>
      <c r="D6" s="7" t="s">
        <v>63</v>
      </c>
      <c r="E6" s="7">
        <v>356102</v>
      </c>
    </row>
    <row r="7" spans="1:5" ht="21.5" x14ac:dyDescent="0.35">
      <c r="A7" s="8" t="s">
        <v>72</v>
      </c>
      <c r="B7" s="9" t="s">
        <v>73</v>
      </c>
      <c r="C7" s="7" t="s">
        <v>74</v>
      </c>
      <c r="D7" s="7" t="s">
        <v>67</v>
      </c>
      <c r="E7" s="7" t="s">
        <v>75</v>
      </c>
    </row>
    <row r="8" spans="1:5" x14ac:dyDescent="0.35">
      <c r="A8" s="8" t="s">
        <v>76</v>
      </c>
      <c r="B8" s="9" t="s">
        <v>77</v>
      </c>
      <c r="C8" s="7" t="s">
        <v>78</v>
      </c>
      <c r="D8" s="7" t="s">
        <v>67</v>
      </c>
      <c r="E8" s="7" t="s">
        <v>79</v>
      </c>
    </row>
    <row r="9" spans="1:5" x14ac:dyDescent="0.35">
      <c r="A9" s="10" t="s">
        <v>80</v>
      </c>
      <c r="B9" s="11" t="s">
        <v>81</v>
      </c>
      <c r="C9" s="6" t="s">
        <v>82</v>
      </c>
      <c r="D9" s="6" t="s">
        <v>63</v>
      </c>
      <c r="E9" s="6">
        <v>301002</v>
      </c>
    </row>
    <row r="10" spans="1:5" x14ac:dyDescent="0.35">
      <c r="A10" s="8" t="s">
        <v>83</v>
      </c>
      <c r="B10" s="9" t="s">
        <v>84</v>
      </c>
      <c r="C10" s="7" t="s">
        <v>85</v>
      </c>
      <c r="D10" s="7" t="s">
        <v>67</v>
      </c>
      <c r="E10" s="7" t="s">
        <v>86</v>
      </c>
    </row>
    <row r="11" spans="1:5" x14ac:dyDescent="0.35">
      <c r="A11" s="8" t="s">
        <v>87</v>
      </c>
      <c r="B11" s="9" t="s">
        <v>88</v>
      </c>
      <c r="C11" s="7" t="s">
        <v>89</v>
      </c>
      <c r="D11" s="7" t="s">
        <v>90</v>
      </c>
      <c r="E11" s="7" t="s">
        <v>91</v>
      </c>
    </row>
    <row r="12" spans="1:5" ht="21.5" x14ac:dyDescent="0.35">
      <c r="A12" s="8" t="s">
        <v>92</v>
      </c>
      <c r="B12" s="9" t="s">
        <v>93</v>
      </c>
      <c r="C12" s="7" t="s">
        <v>94</v>
      </c>
      <c r="D12" s="7" t="s">
        <v>95</v>
      </c>
      <c r="E12" s="7">
        <v>7801</v>
      </c>
    </row>
    <row r="13" spans="1:5" ht="21.5" x14ac:dyDescent="0.35">
      <c r="A13" s="8" t="s">
        <v>96</v>
      </c>
      <c r="B13" s="9" t="s">
        <v>97</v>
      </c>
      <c r="C13" s="7" t="s">
        <v>98</v>
      </c>
      <c r="D13" s="7" t="s">
        <v>99</v>
      </c>
      <c r="E13" s="7" t="s">
        <v>100</v>
      </c>
    </row>
    <row r="14" spans="1:5" x14ac:dyDescent="0.35">
      <c r="A14" s="8" t="s">
        <v>101</v>
      </c>
      <c r="B14" s="9" t="s">
        <v>102</v>
      </c>
      <c r="C14" s="7" t="s">
        <v>103</v>
      </c>
      <c r="D14" s="7" t="s">
        <v>67</v>
      </c>
      <c r="E14" s="7" t="s">
        <v>104</v>
      </c>
    </row>
    <row r="15" spans="1:5" x14ac:dyDescent="0.35">
      <c r="A15" s="8" t="s">
        <v>105</v>
      </c>
      <c r="B15" s="9" t="s">
        <v>106</v>
      </c>
      <c r="C15" s="7" t="s">
        <v>107</v>
      </c>
      <c r="D15" s="7" t="s">
        <v>67</v>
      </c>
      <c r="E15" s="7" t="s">
        <v>108</v>
      </c>
    </row>
    <row r="16" spans="1:5" x14ac:dyDescent="0.35">
      <c r="A16" s="8" t="s">
        <v>109</v>
      </c>
      <c r="B16" s="9" t="s">
        <v>110</v>
      </c>
      <c r="C16" s="7" t="s">
        <v>111</v>
      </c>
      <c r="D16" s="7" t="s">
        <v>67</v>
      </c>
      <c r="E16" s="7" t="s">
        <v>112</v>
      </c>
    </row>
    <row r="17" spans="1:5" x14ac:dyDescent="0.35">
      <c r="A17" s="8" t="s">
        <v>113</v>
      </c>
      <c r="B17" s="9" t="s">
        <v>114</v>
      </c>
      <c r="C17" s="7" t="s">
        <v>115</v>
      </c>
      <c r="D17" s="7" t="s">
        <v>63</v>
      </c>
      <c r="E17" s="7">
        <v>304202</v>
      </c>
    </row>
    <row r="18" spans="1:5" ht="21.5" x14ac:dyDescent="0.35">
      <c r="A18" s="8" t="s">
        <v>116</v>
      </c>
      <c r="B18" s="9" t="s">
        <v>117</v>
      </c>
      <c r="C18" s="7" t="s">
        <v>118</v>
      </c>
      <c r="D18" s="7" t="s">
        <v>67</v>
      </c>
      <c r="E18" s="7" t="s">
        <v>119</v>
      </c>
    </row>
    <row r="19" spans="1:5" ht="21.5" x14ac:dyDescent="0.35">
      <c r="A19" s="8" t="s">
        <v>120</v>
      </c>
      <c r="B19" s="9" t="s">
        <v>121</v>
      </c>
      <c r="C19" s="7" t="s">
        <v>122</v>
      </c>
      <c r="D19" s="7" t="s">
        <v>67</v>
      </c>
      <c r="E19" s="7" t="s">
        <v>123</v>
      </c>
    </row>
    <row r="20" spans="1:5" x14ac:dyDescent="0.35">
      <c r="A20" s="8" t="s">
        <v>124</v>
      </c>
      <c r="B20" s="9" t="s">
        <v>125</v>
      </c>
      <c r="C20" s="7" t="s">
        <v>126</v>
      </c>
      <c r="D20" s="7" t="s">
        <v>67</v>
      </c>
      <c r="E20" s="7" t="s">
        <v>127</v>
      </c>
    </row>
    <row r="21" spans="1:5" ht="21.5" x14ac:dyDescent="0.35">
      <c r="A21" s="8" t="s">
        <v>128</v>
      </c>
      <c r="B21" s="9" t="s">
        <v>129</v>
      </c>
      <c r="C21" s="7" t="s">
        <v>130</v>
      </c>
      <c r="D21" s="7" t="s">
        <v>67</v>
      </c>
      <c r="E21" s="7" t="s">
        <v>131</v>
      </c>
    </row>
    <row r="22" spans="1:5" x14ac:dyDescent="0.35">
      <c r="A22" s="8" t="s">
        <v>132</v>
      </c>
      <c r="B22" s="9" t="s">
        <v>133</v>
      </c>
      <c r="C22" s="7" t="s">
        <v>134</v>
      </c>
      <c r="D22" s="7" t="s">
        <v>67</v>
      </c>
      <c r="E22" s="7" t="s">
        <v>135</v>
      </c>
    </row>
    <row r="23" spans="1:5" x14ac:dyDescent="0.35">
      <c r="A23" s="8" t="s">
        <v>136</v>
      </c>
      <c r="B23" s="9" t="s">
        <v>137</v>
      </c>
      <c r="C23" s="7" t="s">
        <v>138</v>
      </c>
      <c r="D23" s="7" t="s">
        <v>67</v>
      </c>
      <c r="E23" s="7" t="s">
        <v>139</v>
      </c>
    </row>
    <row r="24" spans="1:5" ht="21.5" x14ac:dyDescent="0.35">
      <c r="A24" s="8" t="s">
        <v>140</v>
      </c>
      <c r="B24" s="9" t="s">
        <v>141</v>
      </c>
      <c r="C24" s="7" t="s">
        <v>142</v>
      </c>
      <c r="D24" s="7" t="s">
        <v>67</v>
      </c>
      <c r="E24" s="7" t="s">
        <v>143</v>
      </c>
    </row>
    <row r="25" spans="1:5" x14ac:dyDescent="0.35">
      <c r="A25" s="8" t="s">
        <v>144</v>
      </c>
      <c r="B25" s="9" t="s">
        <v>145</v>
      </c>
      <c r="C25" s="7" t="s">
        <v>146</v>
      </c>
      <c r="D25" s="7" t="s">
        <v>63</v>
      </c>
      <c r="E25" s="7">
        <v>303502</v>
      </c>
    </row>
    <row r="26" spans="1:5" x14ac:dyDescent="0.35">
      <c r="A26" s="8" t="s">
        <v>147</v>
      </c>
      <c r="B26" s="9" t="s">
        <v>148</v>
      </c>
      <c r="C26" s="7" t="s">
        <v>149</v>
      </c>
      <c r="D26" s="7" t="s">
        <v>67</v>
      </c>
      <c r="E26" s="7" t="s">
        <v>150</v>
      </c>
    </row>
    <row r="27" spans="1:5" x14ac:dyDescent="0.35">
      <c r="A27" s="8" t="s">
        <v>151</v>
      </c>
      <c r="B27" s="9" t="s">
        <v>152</v>
      </c>
      <c r="C27" s="7" t="s">
        <v>153</v>
      </c>
      <c r="D27" s="7" t="s">
        <v>67</v>
      </c>
      <c r="E27" s="7" t="s">
        <v>154</v>
      </c>
    </row>
    <row r="28" spans="1:5" x14ac:dyDescent="0.35">
      <c r="A28" s="8" t="s">
        <v>155</v>
      </c>
      <c r="B28" s="9" t="s">
        <v>156</v>
      </c>
      <c r="C28" s="7" t="s">
        <v>157</v>
      </c>
      <c r="D28" s="7" t="s">
        <v>67</v>
      </c>
      <c r="E28" s="7" t="s">
        <v>158</v>
      </c>
    </row>
    <row r="29" spans="1:5" x14ac:dyDescent="0.35">
      <c r="A29" s="8" t="s">
        <v>159</v>
      </c>
      <c r="B29" s="9" t="s">
        <v>160</v>
      </c>
      <c r="C29" s="7" t="s">
        <v>161</v>
      </c>
      <c r="D29" s="7" t="s">
        <v>67</v>
      </c>
      <c r="E29" s="7" t="s">
        <v>162</v>
      </c>
    </row>
    <row r="30" spans="1:5" x14ac:dyDescent="0.35">
      <c r="A30" s="8" t="s">
        <v>163</v>
      </c>
      <c r="B30" s="9" t="s">
        <v>164</v>
      </c>
      <c r="C30" s="7" t="s">
        <v>165</v>
      </c>
      <c r="D30" s="7" t="s">
        <v>67</v>
      </c>
      <c r="E30" s="7" t="s">
        <v>166</v>
      </c>
    </row>
    <row r="31" spans="1:5" x14ac:dyDescent="0.35">
      <c r="A31" s="8" t="s">
        <v>167</v>
      </c>
      <c r="B31" s="9" t="s">
        <v>168</v>
      </c>
      <c r="C31" s="7" t="s">
        <v>169</v>
      </c>
      <c r="D31" s="7" t="s">
        <v>67</v>
      </c>
      <c r="E31" s="7" t="s">
        <v>170</v>
      </c>
    </row>
    <row r="32" spans="1:5" ht="21.5" x14ac:dyDescent="0.35">
      <c r="A32" s="8" t="s">
        <v>171</v>
      </c>
      <c r="B32" s="9" t="s">
        <v>172</v>
      </c>
      <c r="C32" s="7" t="s">
        <v>173</v>
      </c>
      <c r="D32" s="7" t="s">
        <v>63</v>
      </c>
      <c r="E32" s="7">
        <v>353427</v>
      </c>
    </row>
    <row r="33" spans="1:5" x14ac:dyDescent="0.35">
      <c r="A33" s="8" t="s">
        <v>174</v>
      </c>
      <c r="B33" s="9" t="s">
        <v>175</v>
      </c>
      <c r="C33" s="7" t="s">
        <v>176</v>
      </c>
      <c r="D33" s="7" t="s">
        <v>67</v>
      </c>
      <c r="E33" s="7" t="s">
        <v>177</v>
      </c>
    </row>
    <row r="34" spans="1:5" ht="21.5" x14ac:dyDescent="0.35">
      <c r="A34" s="8" t="s">
        <v>178</v>
      </c>
      <c r="B34" s="9" t="s">
        <v>179</v>
      </c>
      <c r="C34" s="7" t="s">
        <v>180</v>
      </c>
      <c r="D34" s="7" t="s">
        <v>67</v>
      </c>
      <c r="E34" s="7" t="s">
        <v>181</v>
      </c>
    </row>
    <row r="35" spans="1:5" ht="21.5" x14ac:dyDescent="0.35">
      <c r="A35" s="8" t="s">
        <v>182</v>
      </c>
      <c r="B35" s="9" t="s">
        <v>183</v>
      </c>
      <c r="C35" s="7" t="s">
        <v>184</v>
      </c>
      <c r="D35" s="7" t="s">
        <v>67</v>
      </c>
      <c r="E35" s="7" t="s">
        <v>185</v>
      </c>
    </row>
    <row r="36" spans="1:5" x14ac:dyDescent="0.35">
      <c r="A36" s="8" t="s">
        <v>186</v>
      </c>
      <c r="B36" s="9" t="s">
        <v>187</v>
      </c>
      <c r="C36" s="7" t="s">
        <v>188</v>
      </c>
      <c r="D36" s="7" t="s">
        <v>67</v>
      </c>
      <c r="E36" s="7" t="s">
        <v>1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9"/>
  <sheetViews>
    <sheetView topLeftCell="A28" workbookViewId="0">
      <selection activeCell="B35" sqref="B35:B39"/>
    </sheetView>
  </sheetViews>
  <sheetFormatPr defaultRowHeight="14.5" x14ac:dyDescent="0.35"/>
  <cols>
    <col min="1" max="1" width="8.1796875" bestFit="1" customWidth="1"/>
    <col min="2" max="2" width="12.08984375" bestFit="1" customWidth="1"/>
    <col min="3" max="3" width="9" bestFit="1" customWidth="1"/>
    <col min="4" max="4" width="7.54296875" bestFit="1" customWidth="1"/>
    <col min="5" max="5" width="11.54296875" bestFit="1" customWidth="1"/>
    <col min="6" max="6" width="4.81640625" bestFit="1" customWidth="1"/>
    <col min="7" max="7" width="11" bestFit="1" customWidth="1"/>
    <col min="8" max="8" width="8.81640625" bestFit="1" customWidth="1"/>
    <col min="9" max="9" width="6.81640625" bestFit="1" customWidth="1"/>
  </cols>
  <sheetData>
    <row r="1" spans="1:16384" x14ac:dyDescent="0.35">
      <c r="A1" s="3" t="s">
        <v>1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x14ac:dyDescent="0.35">
      <c r="A2" t="s">
        <v>44</v>
      </c>
      <c r="B2" t="s">
        <v>227</v>
      </c>
      <c r="C2" t="s">
        <v>0</v>
      </c>
      <c r="D2" t="s">
        <v>1</v>
      </c>
      <c r="E2" t="s">
        <v>196</v>
      </c>
      <c r="F2" t="s">
        <v>2</v>
      </c>
      <c r="G2" t="s">
        <v>4</v>
      </c>
      <c r="H2" t="s">
        <v>5</v>
      </c>
    </row>
    <row r="3" spans="1:16384" x14ac:dyDescent="0.35">
      <c r="A3" t="s">
        <v>7</v>
      </c>
      <c r="B3" t="s">
        <v>191</v>
      </c>
      <c r="C3">
        <v>721</v>
      </c>
      <c r="D3">
        <v>6600</v>
      </c>
      <c r="E3">
        <v>6</v>
      </c>
      <c r="F3">
        <v>692</v>
      </c>
      <c r="G3">
        <v>1981</v>
      </c>
      <c r="H3">
        <v>10000</v>
      </c>
    </row>
    <row r="4" spans="1:16384" x14ac:dyDescent="0.35">
      <c r="A4" t="s">
        <v>14</v>
      </c>
      <c r="B4" t="s">
        <v>191</v>
      </c>
      <c r="C4">
        <v>489</v>
      </c>
      <c r="D4">
        <v>8907</v>
      </c>
      <c r="E4">
        <v>2</v>
      </c>
      <c r="F4">
        <v>248</v>
      </c>
      <c r="G4">
        <v>354</v>
      </c>
      <c r="H4">
        <v>10000</v>
      </c>
    </row>
    <row r="5" spans="1:16384" x14ac:dyDescent="0.35">
      <c r="A5" t="s">
        <v>32</v>
      </c>
      <c r="B5" t="s">
        <v>191</v>
      </c>
      <c r="C5">
        <v>1256</v>
      </c>
      <c r="D5">
        <v>6808</v>
      </c>
      <c r="E5">
        <v>120</v>
      </c>
      <c r="F5">
        <v>88</v>
      </c>
      <c r="G5">
        <v>1728</v>
      </c>
      <c r="H5">
        <v>10000</v>
      </c>
    </row>
    <row r="6" spans="1:16384" x14ac:dyDescent="0.35">
      <c r="A6" t="s">
        <v>37</v>
      </c>
      <c r="B6" t="s">
        <v>191</v>
      </c>
      <c r="C6">
        <v>2164</v>
      </c>
      <c r="D6">
        <v>2955</v>
      </c>
      <c r="E6">
        <v>118</v>
      </c>
      <c r="F6">
        <v>592</v>
      </c>
      <c r="G6">
        <v>1494</v>
      </c>
      <c r="H6">
        <v>7323</v>
      </c>
    </row>
    <row r="7" spans="1:16384" x14ac:dyDescent="0.35">
      <c r="A7" t="s">
        <v>33</v>
      </c>
      <c r="B7" t="s">
        <v>191</v>
      </c>
      <c r="C7">
        <v>2055</v>
      </c>
      <c r="D7">
        <v>7242</v>
      </c>
      <c r="E7">
        <v>22</v>
      </c>
      <c r="F7">
        <v>171</v>
      </c>
      <c r="G7">
        <v>510</v>
      </c>
      <c r="H7">
        <v>10000</v>
      </c>
    </row>
    <row r="8" spans="1:16384" x14ac:dyDescent="0.35">
      <c r="A8" t="s">
        <v>39</v>
      </c>
      <c r="B8" t="s">
        <v>191</v>
      </c>
      <c r="C8">
        <v>249</v>
      </c>
      <c r="D8">
        <v>8165</v>
      </c>
      <c r="E8">
        <v>46</v>
      </c>
      <c r="F8">
        <v>648</v>
      </c>
      <c r="G8">
        <v>892</v>
      </c>
      <c r="H8">
        <v>10000</v>
      </c>
    </row>
    <row r="9" spans="1:16384" x14ac:dyDescent="0.35">
      <c r="A9" t="s">
        <v>40</v>
      </c>
      <c r="B9" t="s">
        <v>191</v>
      </c>
      <c r="C9">
        <v>16</v>
      </c>
      <c r="D9">
        <v>25</v>
      </c>
      <c r="E9">
        <v>2</v>
      </c>
      <c r="F9">
        <v>37</v>
      </c>
      <c r="G9">
        <v>4131</v>
      </c>
      <c r="H9">
        <v>4211</v>
      </c>
    </row>
    <row r="10" spans="1:16384" x14ac:dyDescent="0.35">
      <c r="A10" t="s">
        <v>43</v>
      </c>
      <c r="B10" t="s">
        <v>191</v>
      </c>
      <c r="C10">
        <v>565</v>
      </c>
      <c r="D10">
        <v>8062</v>
      </c>
      <c r="E10">
        <v>4</v>
      </c>
      <c r="F10">
        <v>247</v>
      </c>
      <c r="G10">
        <v>1122</v>
      </c>
      <c r="H10">
        <v>10000</v>
      </c>
    </row>
    <row r="11" spans="1:16384" x14ac:dyDescent="0.35">
      <c r="A11" t="s">
        <v>8</v>
      </c>
      <c r="B11" t="s">
        <v>192</v>
      </c>
      <c r="C11">
        <v>1538</v>
      </c>
      <c r="D11">
        <v>7335</v>
      </c>
      <c r="E11">
        <v>9</v>
      </c>
      <c r="F11">
        <v>804</v>
      </c>
      <c r="G11">
        <v>314</v>
      </c>
      <c r="H11">
        <v>10000</v>
      </c>
    </row>
    <row r="12" spans="1:16384" x14ac:dyDescent="0.35">
      <c r="A12" t="s">
        <v>10</v>
      </c>
      <c r="B12" t="s">
        <v>192</v>
      </c>
      <c r="C12">
        <v>1064</v>
      </c>
      <c r="D12">
        <v>7897</v>
      </c>
      <c r="E12">
        <v>50</v>
      </c>
      <c r="F12">
        <v>60</v>
      </c>
      <c r="G12">
        <v>929</v>
      </c>
      <c r="H12">
        <v>10000</v>
      </c>
    </row>
    <row r="13" spans="1:16384" x14ac:dyDescent="0.35">
      <c r="A13" t="s">
        <v>12</v>
      </c>
      <c r="B13" t="s">
        <v>192</v>
      </c>
      <c r="C13">
        <v>2045</v>
      </c>
      <c r="D13">
        <v>6794</v>
      </c>
      <c r="E13">
        <v>16</v>
      </c>
      <c r="F13">
        <v>727</v>
      </c>
      <c r="G13">
        <v>418</v>
      </c>
      <c r="H13">
        <v>10000</v>
      </c>
    </row>
    <row r="14" spans="1:16384" x14ac:dyDescent="0.35">
      <c r="A14" t="s">
        <v>13</v>
      </c>
      <c r="B14" t="s">
        <v>192</v>
      </c>
      <c r="C14">
        <v>1658</v>
      </c>
      <c r="D14">
        <v>4821</v>
      </c>
      <c r="E14">
        <v>46</v>
      </c>
      <c r="F14">
        <v>359</v>
      </c>
      <c r="G14">
        <v>3116</v>
      </c>
      <c r="H14">
        <v>10000</v>
      </c>
    </row>
    <row r="15" spans="1:16384" x14ac:dyDescent="0.35">
      <c r="A15" t="s">
        <v>15</v>
      </c>
      <c r="B15" t="s">
        <v>192</v>
      </c>
      <c r="C15">
        <v>2911</v>
      </c>
      <c r="D15">
        <v>6692</v>
      </c>
      <c r="E15">
        <v>10</v>
      </c>
      <c r="F15">
        <v>214</v>
      </c>
      <c r="G15">
        <v>173</v>
      </c>
      <c r="H15">
        <v>10000</v>
      </c>
    </row>
    <row r="16" spans="1:16384" x14ac:dyDescent="0.35">
      <c r="A16" t="s">
        <v>17</v>
      </c>
      <c r="B16" t="s">
        <v>192</v>
      </c>
      <c r="C16">
        <v>3171</v>
      </c>
      <c r="D16">
        <v>6397</v>
      </c>
      <c r="E16">
        <v>2</v>
      </c>
      <c r="F16">
        <v>327</v>
      </c>
      <c r="G16">
        <v>103</v>
      </c>
      <c r="H16">
        <v>10000</v>
      </c>
    </row>
    <row r="17" spans="1:8" x14ac:dyDescent="0.35">
      <c r="A17" t="s">
        <v>24</v>
      </c>
      <c r="B17" t="s">
        <v>192</v>
      </c>
      <c r="C17">
        <v>2699</v>
      </c>
      <c r="D17">
        <v>6723</v>
      </c>
      <c r="E17">
        <v>6</v>
      </c>
      <c r="F17">
        <v>378</v>
      </c>
      <c r="G17">
        <v>194</v>
      </c>
      <c r="H17">
        <v>10000</v>
      </c>
    </row>
    <row r="18" spans="1:8" x14ac:dyDescent="0.35">
      <c r="A18" t="s">
        <v>28</v>
      </c>
      <c r="B18" t="s">
        <v>192</v>
      </c>
      <c r="C18">
        <v>2424</v>
      </c>
      <c r="D18">
        <v>6563</v>
      </c>
      <c r="E18">
        <v>3</v>
      </c>
      <c r="F18">
        <v>423</v>
      </c>
      <c r="G18">
        <v>587</v>
      </c>
      <c r="H18">
        <v>10000</v>
      </c>
    </row>
    <row r="19" spans="1:8" x14ac:dyDescent="0.35">
      <c r="A19" t="s">
        <v>29</v>
      </c>
      <c r="B19" t="s">
        <v>192</v>
      </c>
      <c r="C19">
        <v>2557</v>
      </c>
      <c r="D19">
        <v>1197</v>
      </c>
      <c r="E19">
        <v>60</v>
      </c>
      <c r="F19">
        <v>57</v>
      </c>
      <c r="G19">
        <v>660</v>
      </c>
      <c r="H19">
        <v>4531</v>
      </c>
    </row>
    <row r="20" spans="1:8" x14ac:dyDescent="0.35">
      <c r="A20" t="s">
        <v>31</v>
      </c>
      <c r="B20" t="s">
        <v>192</v>
      </c>
      <c r="C20">
        <v>2209</v>
      </c>
      <c r="D20">
        <v>6192</v>
      </c>
      <c r="E20">
        <v>58</v>
      </c>
      <c r="F20">
        <v>822</v>
      </c>
      <c r="G20">
        <v>719</v>
      </c>
      <c r="H20">
        <v>10000</v>
      </c>
    </row>
    <row r="21" spans="1:8" x14ac:dyDescent="0.35">
      <c r="A21" t="s">
        <v>38</v>
      </c>
      <c r="B21" t="s">
        <v>192</v>
      </c>
      <c r="C21">
        <v>5648</v>
      </c>
      <c r="D21">
        <v>4026</v>
      </c>
      <c r="E21">
        <v>28</v>
      </c>
      <c r="F21">
        <v>78</v>
      </c>
      <c r="G21">
        <v>220</v>
      </c>
      <c r="H21">
        <v>10000</v>
      </c>
    </row>
    <row r="22" spans="1:8" x14ac:dyDescent="0.35">
      <c r="A22" t="s">
        <v>9</v>
      </c>
      <c r="B22" t="s">
        <v>192</v>
      </c>
      <c r="C22">
        <v>2224</v>
      </c>
      <c r="D22">
        <v>7335</v>
      </c>
      <c r="E22">
        <v>2</v>
      </c>
      <c r="F22">
        <v>232</v>
      </c>
      <c r="G22">
        <v>207</v>
      </c>
      <c r="H22">
        <v>10000</v>
      </c>
    </row>
    <row r="23" spans="1:8" x14ac:dyDescent="0.35">
      <c r="A23" t="s">
        <v>41</v>
      </c>
      <c r="B23" t="s">
        <v>192</v>
      </c>
      <c r="C23">
        <v>1095</v>
      </c>
      <c r="D23">
        <v>6518</v>
      </c>
      <c r="E23">
        <v>11</v>
      </c>
      <c r="F23">
        <v>44</v>
      </c>
      <c r="G23">
        <v>1052</v>
      </c>
      <c r="H23">
        <v>8720</v>
      </c>
    </row>
    <row r="24" spans="1:8" x14ac:dyDescent="0.35">
      <c r="A24" t="s">
        <v>42</v>
      </c>
      <c r="B24" t="s">
        <v>192</v>
      </c>
      <c r="C24">
        <v>196</v>
      </c>
      <c r="D24">
        <v>1772</v>
      </c>
      <c r="E24">
        <v>20</v>
      </c>
      <c r="F24">
        <v>426</v>
      </c>
      <c r="G24">
        <v>1058</v>
      </c>
      <c r="H24">
        <v>3472</v>
      </c>
    </row>
    <row r="25" spans="1:8" x14ac:dyDescent="0.35">
      <c r="A25" t="s">
        <v>11</v>
      </c>
      <c r="B25" t="s">
        <v>193</v>
      </c>
      <c r="C25">
        <v>232</v>
      </c>
      <c r="D25">
        <v>4666</v>
      </c>
      <c r="E25">
        <v>147</v>
      </c>
      <c r="F25">
        <v>3363</v>
      </c>
      <c r="G25">
        <v>1592</v>
      </c>
      <c r="H25">
        <v>10000</v>
      </c>
    </row>
    <row r="26" spans="1:8" x14ac:dyDescent="0.35">
      <c r="A26" t="s">
        <v>16</v>
      </c>
      <c r="B26" t="s">
        <v>193</v>
      </c>
      <c r="C26">
        <v>22</v>
      </c>
      <c r="D26">
        <v>129</v>
      </c>
      <c r="E26">
        <v>12</v>
      </c>
      <c r="F26">
        <v>84</v>
      </c>
      <c r="G26">
        <v>9753</v>
      </c>
      <c r="H26">
        <v>10000</v>
      </c>
    </row>
    <row r="27" spans="1:8" x14ac:dyDescent="0.35">
      <c r="A27" t="s">
        <v>18</v>
      </c>
      <c r="B27" t="s">
        <v>193</v>
      </c>
      <c r="C27">
        <v>4291</v>
      </c>
      <c r="D27">
        <v>4022</v>
      </c>
      <c r="E27">
        <v>20</v>
      </c>
      <c r="F27">
        <v>483</v>
      </c>
      <c r="G27">
        <v>1184</v>
      </c>
      <c r="H27">
        <v>10000</v>
      </c>
    </row>
    <row r="28" spans="1:8" x14ac:dyDescent="0.35">
      <c r="A28" t="s">
        <v>21</v>
      </c>
      <c r="B28" t="s">
        <v>193</v>
      </c>
      <c r="C28">
        <v>7</v>
      </c>
      <c r="D28">
        <v>108</v>
      </c>
      <c r="E28">
        <v>0</v>
      </c>
      <c r="F28">
        <v>160</v>
      </c>
      <c r="G28">
        <v>9725</v>
      </c>
      <c r="H28">
        <v>10000</v>
      </c>
    </row>
    <row r="29" spans="1:8" x14ac:dyDescent="0.35">
      <c r="A29" t="s">
        <v>23</v>
      </c>
      <c r="B29" t="s">
        <v>193</v>
      </c>
      <c r="C29">
        <v>12</v>
      </c>
      <c r="D29">
        <v>141</v>
      </c>
      <c r="E29">
        <v>7</v>
      </c>
      <c r="F29">
        <v>1061</v>
      </c>
      <c r="G29">
        <v>8779</v>
      </c>
      <c r="H29">
        <v>10000</v>
      </c>
    </row>
    <row r="30" spans="1:8" x14ac:dyDescent="0.35">
      <c r="A30" t="s">
        <v>25</v>
      </c>
      <c r="B30" t="s">
        <v>193</v>
      </c>
      <c r="C30">
        <v>390</v>
      </c>
      <c r="D30">
        <v>3140</v>
      </c>
      <c r="E30">
        <v>120</v>
      </c>
      <c r="F30">
        <v>3735</v>
      </c>
      <c r="G30">
        <v>2615</v>
      </c>
      <c r="H30">
        <v>10000</v>
      </c>
    </row>
    <row r="31" spans="1:8" x14ac:dyDescent="0.35">
      <c r="A31" t="s">
        <v>27</v>
      </c>
      <c r="B31" t="s">
        <v>193</v>
      </c>
      <c r="C31">
        <v>37</v>
      </c>
      <c r="D31">
        <v>285</v>
      </c>
      <c r="E31">
        <v>9</v>
      </c>
      <c r="F31">
        <v>58</v>
      </c>
      <c r="G31">
        <v>9611</v>
      </c>
      <c r="H31">
        <v>10000</v>
      </c>
    </row>
    <row r="32" spans="1:8" x14ac:dyDescent="0.35">
      <c r="A32" t="s">
        <v>30</v>
      </c>
      <c r="B32" t="s">
        <v>193</v>
      </c>
      <c r="C32">
        <v>20</v>
      </c>
      <c r="D32">
        <v>211</v>
      </c>
      <c r="E32">
        <v>18</v>
      </c>
      <c r="F32">
        <v>54</v>
      </c>
      <c r="G32">
        <v>9697</v>
      </c>
      <c r="H32">
        <v>10000</v>
      </c>
    </row>
    <row r="33" spans="1:8" x14ac:dyDescent="0.35">
      <c r="A33" t="s">
        <v>22</v>
      </c>
      <c r="B33" t="s">
        <v>193</v>
      </c>
      <c r="C33">
        <v>332</v>
      </c>
      <c r="D33">
        <v>4762</v>
      </c>
      <c r="E33">
        <v>294</v>
      </c>
      <c r="F33">
        <v>634</v>
      </c>
      <c r="G33">
        <v>3978</v>
      </c>
      <c r="H33">
        <v>10000</v>
      </c>
    </row>
    <row r="34" spans="1:8" x14ac:dyDescent="0.35">
      <c r="A34" t="s">
        <v>36</v>
      </c>
      <c r="B34" t="s">
        <v>193</v>
      </c>
      <c r="C34">
        <v>51</v>
      </c>
      <c r="D34">
        <v>2205</v>
      </c>
      <c r="E34">
        <v>139</v>
      </c>
      <c r="F34">
        <v>4215</v>
      </c>
      <c r="G34">
        <v>3390</v>
      </c>
      <c r="H34">
        <v>10000</v>
      </c>
    </row>
    <row r="35" spans="1:8" x14ac:dyDescent="0.35">
      <c r="A35" t="s">
        <v>19</v>
      </c>
      <c r="B35" t="s">
        <v>194</v>
      </c>
      <c r="C35">
        <v>1322</v>
      </c>
      <c r="D35">
        <v>2420</v>
      </c>
      <c r="E35">
        <v>8</v>
      </c>
      <c r="F35">
        <v>139</v>
      </c>
      <c r="G35">
        <v>6111</v>
      </c>
      <c r="H35">
        <v>10000</v>
      </c>
    </row>
    <row r="36" spans="1:8" x14ac:dyDescent="0.35">
      <c r="A36" t="s">
        <v>20</v>
      </c>
      <c r="B36" t="s">
        <v>194</v>
      </c>
      <c r="C36">
        <v>6811</v>
      </c>
      <c r="D36">
        <v>1927</v>
      </c>
      <c r="E36">
        <v>5</v>
      </c>
      <c r="F36">
        <v>154</v>
      </c>
      <c r="G36">
        <v>1103</v>
      </c>
      <c r="H36">
        <v>10000</v>
      </c>
    </row>
    <row r="37" spans="1:8" x14ac:dyDescent="0.35">
      <c r="A37" t="s">
        <v>26</v>
      </c>
      <c r="B37" t="s">
        <v>194</v>
      </c>
      <c r="C37">
        <v>965</v>
      </c>
      <c r="D37">
        <v>3223</v>
      </c>
      <c r="E37">
        <v>33</v>
      </c>
      <c r="F37">
        <v>208</v>
      </c>
      <c r="G37">
        <v>5571</v>
      </c>
      <c r="H37">
        <v>10000</v>
      </c>
    </row>
    <row r="38" spans="1:8" x14ac:dyDescent="0.35">
      <c r="A38" t="s">
        <v>34</v>
      </c>
      <c r="B38" t="s">
        <v>194</v>
      </c>
      <c r="C38">
        <v>424</v>
      </c>
      <c r="D38">
        <v>1438</v>
      </c>
      <c r="E38">
        <v>6</v>
      </c>
      <c r="F38">
        <v>1613</v>
      </c>
      <c r="G38">
        <v>6519</v>
      </c>
      <c r="H38">
        <v>10000</v>
      </c>
    </row>
    <row r="39" spans="1:8" x14ac:dyDescent="0.35">
      <c r="A39" t="s">
        <v>35</v>
      </c>
      <c r="B39" t="s">
        <v>194</v>
      </c>
      <c r="C39">
        <v>3423</v>
      </c>
      <c r="D39">
        <v>3402</v>
      </c>
      <c r="E39">
        <v>59</v>
      </c>
      <c r="F39">
        <v>1349</v>
      </c>
      <c r="G39">
        <v>1767</v>
      </c>
      <c r="H39">
        <v>10000</v>
      </c>
    </row>
    <row r="41" spans="1:8" s="3" customFormat="1" x14ac:dyDescent="0.35">
      <c r="A41" s="3" t="s">
        <v>190</v>
      </c>
    </row>
    <row r="42" spans="1:8" x14ac:dyDescent="0.35">
      <c r="A42" t="s">
        <v>44</v>
      </c>
      <c r="B42" t="s">
        <v>6</v>
      </c>
      <c r="C42" t="s">
        <v>0</v>
      </c>
      <c r="D42" t="s">
        <v>1</v>
      </c>
      <c r="E42" t="s">
        <v>3</v>
      </c>
      <c r="F42" t="s">
        <v>2</v>
      </c>
    </row>
    <row r="43" spans="1:8" x14ac:dyDescent="0.35">
      <c r="A43" t="s">
        <v>7</v>
      </c>
      <c r="B43" t="s">
        <v>191</v>
      </c>
      <c r="C43">
        <f t="shared" ref="C43:F52" si="0">C3/($C3+$D3+$F3+$E3)</f>
        <v>8.9911460281830655E-2</v>
      </c>
      <c r="D43">
        <f t="shared" si="0"/>
        <v>0.82304526748971196</v>
      </c>
      <c r="E43">
        <f t="shared" si="0"/>
        <v>7.4822297044519262E-4</v>
      </c>
      <c r="F43">
        <f t="shared" si="0"/>
        <v>8.6295049258012221E-2</v>
      </c>
    </row>
    <row r="44" spans="1:8" x14ac:dyDescent="0.35">
      <c r="A44" t="s">
        <v>14</v>
      </c>
      <c r="B44" t="s">
        <v>191</v>
      </c>
      <c r="C44">
        <f t="shared" si="0"/>
        <v>5.069458843043749E-2</v>
      </c>
      <c r="D44">
        <f t="shared" si="0"/>
        <v>0.92338793282189513</v>
      </c>
      <c r="E44">
        <f t="shared" si="0"/>
        <v>2.0733982998133942E-4</v>
      </c>
      <c r="F44">
        <f t="shared" si="0"/>
        <v>2.5710138917686087E-2</v>
      </c>
    </row>
    <row r="45" spans="1:8" x14ac:dyDescent="0.35">
      <c r="A45" t="s">
        <v>32</v>
      </c>
      <c r="B45" t="s">
        <v>191</v>
      </c>
      <c r="C45">
        <f t="shared" si="0"/>
        <v>0.15183752417794971</v>
      </c>
      <c r="D45">
        <f t="shared" si="0"/>
        <v>0.82301740812379109</v>
      </c>
      <c r="E45">
        <f t="shared" si="0"/>
        <v>1.4506769825918761E-2</v>
      </c>
      <c r="F45">
        <f t="shared" si="0"/>
        <v>1.0638297872340425E-2</v>
      </c>
    </row>
    <row r="46" spans="1:8" x14ac:dyDescent="0.35">
      <c r="A46" t="s">
        <v>37</v>
      </c>
      <c r="B46" t="s">
        <v>191</v>
      </c>
      <c r="C46">
        <f t="shared" si="0"/>
        <v>0.37124721221478812</v>
      </c>
      <c r="D46">
        <f t="shared" si="0"/>
        <v>0.50694801852804938</v>
      </c>
      <c r="E46">
        <f t="shared" si="0"/>
        <v>2.0243609538514326E-2</v>
      </c>
      <c r="F46">
        <f t="shared" si="0"/>
        <v>0.10156115971864814</v>
      </c>
    </row>
    <row r="47" spans="1:8" x14ac:dyDescent="0.35">
      <c r="A47" t="s">
        <v>33</v>
      </c>
      <c r="B47" t="s">
        <v>191</v>
      </c>
      <c r="C47">
        <f t="shared" si="0"/>
        <v>0.21654373024236037</v>
      </c>
      <c r="D47">
        <f t="shared" si="0"/>
        <v>0.76311907270811385</v>
      </c>
      <c r="E47">
        <f t="shared" si="0"/>
        <v>2.3182297154899895E-3</v>
      </c>
      <c r="F47">
        <f t="shared" si="0"/>
        <v>1.8018967334035827E-2</v>
      </c>
    </row>
    <row r="48" spans="1:8" x14ac:dyDescent="0.35">
      <c r="A48" t="s">
        <v>39</v>
      </c>
      <c r="B48" t="s">
        <v>191</v>
      </c>
      <c r="C48">
        <f t="shared" si="0"/>
        <v>2.7338603425559948E-2</v>
      </c>
      <c r="D48">
        <f t="shared" si="0"/>
        <v>0.89646464646464652</v>
      </c>
      <c r="E48">
        <f t="shared" si="0"/>
        <v>5.0505050505050509E-3</v>
      </c>
      <c r="F48">
        <f t="shared" si="0"/>
        <v>7.1146245059288543E-2</v>
      </c>
    </row>
    <row r="49" spans="1:6" x14ac:dyDescent="0.35">
      <c r="A49" t="s">
        <v>40</v>
      </c>
      <c r="B49" t="s">
        <v>191</v>
      </c>
      <c r="C49">
        <f t="shared" si="0"/>
        <v>0.2</v>
      </c>
      <c r="D49">
        <f t="shared" si="0"/>
        <v>0.3125</v>
      </c>
      <c r="E49">
        <f t="shared" si="0"/>
        <v>2.5000000000000001E-2</v>
      </c>
      <c r="F49">
        <f t="shared" si="0"/>
        <v>0.46250000000000002</v>
      </c>
    </row>
    <row r="50" spans="1:6" x14ac:dyDescent="0.35">
      <c r="A50" t="s">
        <v>43</v>
      </c>
      <c r="B50" t="s">
        <v>191</v>
      </c>
      <c r="C50">
        <f t="shared" si="0"/>
        <v>6.364045956296463E-2</v>
      </c>
      <c r="D50">
        <f t="shared" si="0"/>
        <v>0.9080874070736652</v>
      </c>
      <c r="E50">
        <f t="shared" si="0"/>
        <v>4.5055192610948412E-4</v>
      </c>
      <c r="F50">
        <f t="shared" si="0"/>
        <v>2.7821581437260646E-2</v>
      </c>
    </row>
    <row r="51" spans="1:6" x14ac:dyDescent="0.35">
      <c r="A51" t="s">
        <v>8</v>
      </c>
      <c r="B51" t="s">
        <v>192</v>
      </c>
      <c r="C51">
        <f t="shared" si="0"/>
        <v>0.15878587652281645</v>
      </c>
      <c r="D51">
        <f t="shared" si="0"/>
        <v>0.75727854635556469</v>
      </c>
      <c r="E51">
        <f t="shared" si="0"/>
        <v>9.2917613049762549E-4</v>
      </c>
      <c r="F51">
        <f t="shared" si="0"/>
        <v>8.3006400991121207E-2</v>
      </c>
    </row>
    <row r="52" spans="1:6" x14ac:dyDescent="0.35">
      <c r="A52" t="s">
        <v>10</v>
      </c>
      <c r="B52" t="s">
        <v>192</v>
      </c>
      <c r="C52">
        <f t="shared" si="0"/>
        <v>0.11729688016756697</v>
      </c>
      <c r="D52">
        <f t="shared" si="0"/>
        <v>0.87057656267225225</v>
      </c>
      <c r="E52">
        <f t="shared" si="0"/>
        <v>5.5120714364458165E-3</v>
      </c>
      <c r="F52">
        <f t="shared" si="0"/>
        <v>6.6144857237349797E-3</v>
      </c>
    </row>
    <row r="53" spans="1:6" x14ac:dyDescent="0.35">
      <c r="A53" t="s">
        <v>12</v>
      </c>
      <c r="B53" t="s">
        <v>192</v>
      </c>
      <c r="C53">
        <f t="shared" ref="C53:F62" si="1">C13/($C13+$D13+$F13+$E13)</f>
        <v>0.21342099770402839</v>
      </c>
      <c r="D53">
        <f t="shared" si="1"/>
        <v>0.70903777916927568</v>
      </c>
      <c r="E53">
        <f t="shared" si="1"/>
        <v>1.6697975370486328E-3</v>
      </c>
      <c r="F53">
        <f t="shared" si="1"/>
        <v>7.5871425589647254E-2</v>
      </c>
    </row>
    <row r="54" spans="1:6" x14ac:dyDescent="0.35">
      <c r="A54" t="s">
        <v>13</v>
      </c>
      <c r="B54" t="s">
        <v>192</v>
      </c>
      <c r="C54">
        <f t="shared" si="1"/>
        <v>0.24084834398605462</v>
      </c>
      <c r="D54">
        <f t="shared" si="1"/>
        <v>0.70031958163858221</v>
      </c>
      <c r="E54">
        <f t="shared" si="1"/>
        <v>6.6821615339918653E-3</v>
      </c>
      <c r="F54">
        <f t="shared" si="1"/>
        <v>5.2149912841371299E-2</v>
      </c>
    </row>
    <row r="55" spans="1:6" x14ac:dyDescent="0.35">
      <c r="A55" t="s">
        <v>15</v>
      </c>
      <c r="B55" t="s">
        <v>192</v>
      </c>
      <c r="C55">
        <f t="shared" si="1"/>
        <v>0.29622468708659816</v>
      </c>
      <c r="D55">
        <f t="shared" si="1"/>
        <v>0.68098097079474917</v>
      </c>
      <c r="E55">
        <f t="shared" si="1"/>
        <v>1.0176045588684236E-3</v>
      </c>
      <c r="F55">
        <f t="shared" si="1"/>
        <v>2.1776737559784268E-2</v>
      </c>
    </row>
    <row r="56" spans="1:6" x14ac:dyDescent="0.35">
      <c r="A56" t="s">
        <v>17</v>
      </c>
      <c r="B56" t="s">
        <v>192</v>
      </c>
      <c r="C56">
        <f t="shared" si="1"/>
        <v>0.3204001212488633</v>
      </c>
      <c r="D56">
        <f t="shared" si="1"/>
        <v>0.64635748206527233</v>
      </c>
      <c r="E56">
        <f t="shared" si="1"/>
        <v>2.020814388198444E-4</v>
      </c>
      <c r="F56">
        <f t="shared" si="1"/>
        <v>3.3040315247044559E-2</v>
      </c>
    </row>
    <row r="57" spans="1:6" x14ac:dyDescent="0.35">
      <c r="A57" t="s">
        <v>24</v>
      </c>
      <c r="B57" t="s">
        <v>192</v>
      </c>
      <c r="C57">
        <f t="shared" si="1"/>
        <v>0.27523964919437077</v>
      </c>
      <c r="D57">
        <f t="shared" si="1"/>
        <v>0.68560065266163572</v>
      </c>
      <c r="E57">
        <f t="shared" si="1"/>
        <v>6.1187028349989807E-4</v>
      </c>
      <c r="F57">
        <f t="shared" si="1"/>
        <v>3.8547827860493572E-2</v>
      </c>
    </row>
    <row r="58" spans="1:6" x14ac:dyDescent="0.35">
      <c r="A58" t="s">
        <v>28</v>
      </c>
      <c r="B58" t="s">
        <v>192</v>
      </c>
      <c r="C58">
        <f t="shared" si="1"/>
        <v>0.25751620099861894</v>
      </c>
      <c r="D58">
        <f t="shared" si="1"/>
        <v>0.69722723892489114</v>
      </c>
      <c r="E58">
        <f t="shared" si="1"/>
        <v>3.187081695527462E-4</v>
      </c>
      <c r="F58">
        <f t="shared" si="1"/>
        <v>4.4937851906937214E-2</v>
      </c>
    </row>
    <row r="59" spans="1:6" x14ac:dyDescent="0.35">
      <c r="A59" t="s">
        <v>29</v>
      </c>
      <c r="B59" t="s">
        <v>192</v>
      </c>
      <c r="C59">
        <f t="shared" si="1"/>
        <v>0.66055282872642729</v>
      </c>
      <c r="D59">
        <f t="shared" si="1"/>
        <v>0.3092224231464738</v>
      </c>
      <c r="E59">
        <f t="shared" si="1"/>
        <v>1.5499870834409714E-2</v>
      </c>
      <c r="F59">
        <f t="shared" si="1"/>
        <v>1.4724877292689228E-2</v>
      </c>
    </row>
    <row r="60" spans="1:6" x14ac:dyDescent="0.35">
      <c r="A60" t="s">
        <v>31</v>
      </c>
      <c r="B60" t="s">
        <v>192</v>
      </c>
      <c r="C60">
        <f t="shared" si="1"/>
        <v>0.23801314513522251</v>
      </c>
      <c r="D60">
        <f t="shared" si="1"/>
        <v>0.66716948604676218</v>
      </c>
      <c r="E60">
        <f t="shared" si="1"/>
        <v>6.249326581187372E-3</v>
      </c>
      <c r="F60">
        <f t="shared" si="1"/>
        <v>8.8568042236827932E-2</v>
      </c>
    </row>
    <row r="61" spans="1:6" x14ac:dyDescent="0.35">
      <c r="A61" t="s">
        <v>38</v>
      </c>
      <c r="B61" t="s">
        <v>192</v>
      </c>
      <c r="C61">
        <f t="shared" si="1"/>
        <v>0.57750511247443759</v>
      </c>
      <c r="D61">
        <f t="shared" si="1"/>
        <v>0.41165644171779142</v>
      </c>
      <c r="E61">
        <f t="shared" si="1"/>
        <v>2.8629856850715747E-3</v>
      </c>
      <c r="F61">
        <f t="shared" si="1"/>
        <v>7.9754601226993873E-3</v>
      </c>
    </row>
    <row r="62" spans="1:6" x14ac:dyDescent="0.35">
      <c r="A62" t="s">
        <v>9</v>
      </c>
      <c r="B62" t="s">
        <v>192</v>
      </c>
      <c r="C62">
        <f t="shared" si="1"/>
        <v>0.22710099050342081</v>
      </c>
      <c r="D62">
        <f t="shared" si="1"/>
        <v>0.7490043908914531</v>
      </c>
      <c r="E62">
        <f t="shared" si="1"/>
        <v>2.042275094455223E-4</v>
      </c>
      <c r="F62">
        <f t="shared" si="1"/>
        <v>2.3690391095680587E-2</v>
      </c>
    </row>
    <row r="63" spans="1:6" x14ac:dyDescent="0.35">
      <c r="A63" t="s">
        <v>41</v>
      </c>
      <c r="B63" t="s">
        <v>192</v>
      </c>
      <c r="C63">
        <f t="shared" ref="C63:F72" si="2">C23/($C23+$D23+$F23+$E23)</f>
        <v>0.14280125195618154</v>
      </c>
      <c r="D63">
        <f t="shared" si="2"/>
        <v>0.85002608242044864</v>
      </c>
      <c r="E63">
        <f t="shared" si="2"/>
        <v>1.4345331246739697E-3</v>
      </c>
      <c r="F63">
        <f t="shared" si="2"/>
        <v>5.7381324986958788E-3</v>
      </c>
    </row>
    <row r="64" spans="1:6" x14ac:dyDescent="0.35">
      <c r="A64" t="s">
        <v>42</v>
      </c>
      <c r="B64" t="s">
        <v>192</v>
      </c>
      <c r="C64">
        <f t="shared" si="2"/>
        <v>8.1193040596520299E-2</v>
      </c>
      <c r="D64">
        <f t="shared" si="2"/>
        <v>0.73405136702568352</v>
      </c>
      <c r="E64">
        <f t="shared" si="2"/>
        <v>8.2850041425020712E-3</v>
      </c>
      <c r="F64">
        <f t="shared" si="2"/>
        <v>0.17647058823529413</v>
      </c>
    </row>
    <row r="65" spans="1:6" x14ac:dyDescent="0.35">
      <c r="A65" t="s">
        <v>11</v>
      </c>
      <c r="B65" t="s">
        <v>193</v>
      </c>
      <c r="C65">
        <f t="shared" si="2"/>
        <v>2.7592768791627021E-2</v>
      </c>
      <c r="D65">
        <f t="shared" si="2"/>
        <v>0.55494766888677449</v>
      </c>
      <c r="E65">
        <f t="shared" si="2"/>
        <v>1.7483349191246431E-2</v>
      </c>
      <c r="F65">
        <f t="shared" si="2"/>
        <v>0.39997621313035203</v>
      </c>
    </row>
    <row r="66" spans="1:6" x14ac:dyDescent="0.35">
      <c r="A66" t="s">
        <v>16</v>
      </c>
      <c r="B66" t="s">
        <v>193</v>
      </c>
      <c r="C66">
        <f t="shared" si="2"/>
        <v>8.9068825910931168E-2</v>
      </c>
      <c r="D66">
        <f t="shared" si="2"/>
        <v>0.52226720647773284</v>
      </c>
      <c r="E66">
        <f t="shared" si="2"/>
        <v>4.8582995951417005E-2</v>
      </c>
      <c r="F66">
        <f t="shared" si="2"/>
        <v>0.34008097165991902</v>
      </c>
    </row>
    <row r="67" spans="1:6" x14ac:dyDescent="0.35">
      <c r="A67" t="s">
        <v>18</v>
      </c>
      <c r="B67" t="s">
        <v>193</v>
      </c>
      <c r="C67">
        <f t="shared" si="2"/>
        <v>0.48672867513611617</v>
      </c>
      <c r="D67">
        <f t="shared" si="2"/>
        <v>0.45621597096188748</v>
      </c>
      <c r="E67">
        <f t="shared" si="2"/>
        <v>2.2686025408348459E-3</v>
      </c>
      <c r="F67">
        <f t="shared" si="2"/>
        <v>5.4786751361161526E-2</v>
      </c>
    </row>
    <row r="68" spans="1:6" x14ac:dyDescent="0.35">
      <c r="A68" t="s">
        <v>21</v>
      </c>
      <c r="B68" t="s">
        <v>193</v>
      </c>
      <c r="C68">
        <f t="shared" si="2"/>
        <v>2.5454545454545455E-2</v>
      </c>
      <c r="D68">
        <f t="shared" si="2"/>
        <v>0.3927272727272727</v>
      </c>
      <c r="E68">
        <f t="shared" si="2"/>
        <v>0</v>
      </c>
      <c r="F68">
        <f t="shared" si="2"/>
        <v>0.58181818181818179</v>
      </c>
    </row>
    <row r="69" spans="1:6" x14ac:dyDescent="0.35">
      <c r="A69" t="s">
        <v>23</v>
      </c>
      <c r="B69" t="s">
        <v>193</v>
      </c>
      <c r="C69">
        <f t="shared" si="2"/>
        <v>9.8280098280098278E-3</v>
      </c>
      <c r="D69">
        <f t="shared" si="2"/>
        <v>0.11547911547911548</v>
      </c>
      <c r="E69">
        <f t="shared" si="2"/>
        <v>5.7330057330057327E-3</v>
      </c>
      <c r="F69">
        <f t="shared" si="2"/>
        <v>0.86895986895986899</v>
      </c>
    </row>
    <row r="70" spans="1:6" x14ac:dyDescent="0.35">
      <c r="A70" t="s">
        <v>25</v>
      </c>
      <c r="B70" t="s">
        <v>193</v>
      </c>
      <c r="C70">
        <f t="shared" si="2"/>
        <v>5.2809749492213946E-2</v>
      </c>
      <c r="D70">
        <f t="shared" si="2"/>
        <v>0.42518618821936355</v>
      </c>
      <c r="E70">
        <f t="shared" si="2"/>
        <v>1.6249153689911984E-2</v>
      </c>
      <c r="F70">
        <f t="shared" si="2"/>
        <v>0.50575490859851047</v>
      </c>
    </row>
    <row r="71" spans="1:6" x14ac:dyDescent="0.35">
      <c r="A71" t="s">
        <v>27</v>
      </c>
      <c r="B71" t="s">
        <v>193</v>
      </c>
      <c r="C71">
        <f t="shared" si="2"/>
        <v>9.5115681233933158E-2</v>
      </c>
      <c r="D71">
        <f t="shared" si="2"/>
        <v>0.73264781491002573</v>
      </c>
      <c r="E71">
        <f t="shared" si="2"/>
        <v>2.313624678663239E-2</v>
      </c>
      <c r="F71">
        <f t="shared" si="2"/>
        <v>0.14910025706940874</v>
      </c>
    </row>
    <row r="72" spans="1:6" x14ac:dyDescent="0.35">
      <c r="A72" t="s">
        <v>30</v>
      </c>
      <c r="B72" t="s">
        <v>193</v>
      </c>
      <c r="C72">
        <f t="shared" si="2"/>
        <v>6.6006600660066E-2</v>
      </c>
      <c r="D72">
        <f t="shared" si="2"/>
        <v>0.69636963696369636</v>
      </c>
      <c r="E72">
        <f t="shared" si="2"/>
        <v>5.9405940594059403E-2</v>
      </c>
      <c r="F72">
        <f t="shared" si="2"/>
        <v>0.17821782178217821</v>
      </c>
    </row>
    <row r="73" spans="1:6" x14ac:dyDescent="0.35">
      <c r="A73" t="s">
        <v>22</v>
      </c>
      <c r="B73" t="s">
        <v>193</v>
      </c>
      <c r="C73">
        <f t="shared" ref="C73:F79" si="3">C33/($C33+$D33+$F33+$E33)</f>
        <v>5.5131185652607106E-2</v>
      </c>
      <c r="D73">
        <f t="shared" si="3"/>
        <v>0.7907671869810694</v>
      </c>
      <c r="E73">
        <f t="shared" si="3"/>
        <v>4.8820989704417138E-2</v>
      </c>
      <c r="F73">
        <f t="shared" si="3"/>
        <v>0.10528063766190635</v>
      </c>
    </row>
    <row r="74" spans="1:6" x14ac:dyDescent="0.35">
      <c r="A74" t="s">
        <v>36</v>
      </c>
      <c r="B74" t="s">
        <v>193</v>
      </c>
      <c r="C74">
        <f t="shared" si="3"/>
        <v>7.7155824508320725E-3</v>
      </c>
      <c r="D74">
        <f t="shared" si="3"/>
        <v>0.33358547655068077</v>
      </c>
      <c r="E74">
        <f t="shared" si="3"/>
        <v>2.102874432677761E-2</v>
      </c>
      <c r="F74">
        <f t="shared" si="3"/>
        <v>0.63767019667170954</v>
      </c>
    </row>
    <row r="75" spans="1:6" x14ac:dyDescent="0.35">
      <c r="A75" t="s">
        <v>19</v>
      </c>
      <c r="B75" t="s">
        <v>194</v>
      </c>
      <c r="C75">
        <f t="shared" si="3"/>
        <v>0.33993314476729236</v>
      </c>
      <c r="D75">
        <f t="shared" si="3"/>
        <v>0.62226793520185142</v>
      </c>
      <c r="E75">
        <f t="shared" si="3"/>
        <v>2.0570840833119054E-3</v>
      </c>
      <c r="F75">
        <f t="shared" si="3"/>
        <v>3.5741835947544355E-2</v>
      </c>
    </row>
    <row r="76" spans="1:6" x14ac:dyDescent="0.35">
      <c r="A76" t="s">
        <v>20</v>
      </c>
      <c r="B76" t="s">
        <v>194</v>
      </c>
      <c r="C76">
        <f t="shared" si="3"/>
        <v>0.76553894571203773</v>
      </c>
      <c r="D76">
        <f t="shared" si="3"/>
        <v>0.21658986175115208</v>
      </c>
      <c r="E76">
        <f t="shared" si="3"/>
        <v>5.6198718669214342E-4</v>
      </c>
      <c r="F76">
        <f t="shared" si="3"/>
        <v>1.7309205350118019E-2</v>
      </c>
    </row>
    <row r="77" spans="1:6" x14ac:dyDescent="0.35">
      <c r="A77" t="s">
        <v>26</v>
      </c>
      <c r="B77" t="s">
        <v>194</v>
      </c>
      <c r="C77">
        <f t="shared" si="3"/>
        <v>0.21788214043802212</v>
      </c>
      <c r="D77">
        <f t="shared" si="3"/>
        <v>0.72770377060284486</v>
      </c>
      <c r="E77">
        <f t="shared" si="3"/>
        <v>7.4508918491758861E-3</v>
      </c>
      <c r="F77">
        <f t="shared" si="3"/>
        <v>4.6963197109957104E-2</v>
      </c>
    </row>
    <row r="78" spans="1:6" x14ac:dyDescent="0.35">
      <c r="A78" t="s">
        <v>34</v>
      </c>
      <c r="B78" t="s">
        <v>194</v>
      </c>
      <c r="C78">
        <f t="shared" si="3"/>
        <v>0.12180407928756104</v>
      </c>
      <c r="D78">
        <f t="shared" si="3"/>
        <v>0.41309968399885089</v>
      </c>
      <c r="E78">
        <f t="shared" si="3"/>
        <v>1.7236426314277506E-3</v>
      </c>
      <c r="F78">
        <f t="shared" si="3"/>
        <v>0.46337259408216031</v>
      </c>
    </row>
    <row r="79" spans="1:6" x14ac:dyDescent="0.35">
      <c r="A79" t="s">
        <v>35</v>
      </c>
      <c r="B79" t="s">
        <v>194</v>
      </c>
      <c r="C79">
        <f t="shared" si="3"/>
        <v>0.41576582047856186</v>
      </c>
      <c r="D79">
        <f t="shared" si="3"/>
        <v>0.41321510992347871</v>
      </c>
      <c r="E79">
        <f t="shared" si="3"/>
        <v>7.1662820357099475E-3</v>
      </c>
      <c r="F79">
        <f t="shared" si="3"/>
        <v>0.1638527875622495</v>
      </c>
    </row>
  </sheetData>
  <sortState ref="A2:I38">
    <sortCondition ref="A2:A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opLeftCell="A28" workbookViewId="0">
      <selection activeCell="B35" sqref="B35:B39"/>
    </sheetView>
  </sheetViews>
  <sheetFormatPr defaultRowHeight="14.5" x14ac:dyDescent="0.35"/>
  <cols>
    <col min="1" max="1" width="13.6328125" customWidth="1"/>
    <col min="2" max="2" width="12.08984375" bestFit="1" customWidth="1"/>
    <col min="3" max="6" width="11.81640625" bestFit="1" customWidth="1"/>
    <col min="8" max="8" width="15.54296875" style="1" customWidth="1"/>
  </cols>
  <sheetData>
    <row r="1" spans="1:15" x14ac:dyDescent="0.35">
      <c r="A1" s="3" t="s">
        <v>208</v>
      </c>
    </row>
    <row r="2" spans="1:15" x14ac:dyDescent="0.35">
      <c r="A2" t="s">
        <v>44</v>
      </c>
      <c r="B2" t="s">
        <v>227</v>
      </c>
      <c r="C2" t="s">
        <v>197</v>
      </c>
      <c r="D2" t="s">
        <v>198</v>
      </c>
      <c r="E2" t="s">
        <v>199</v>
      </c>
      <c r="F2" t="s">
        <v>200</v>
      </c>
      <c r="G2" t="s">
        <v>45</v>
      </c>
      <c r="H2" t="s">
        <v>48</v>
      </c>
      <c r="I2" t="s">
        <v>201</v>
      </c>
      <c r="J2" t="s">
        <v>202</v>
      </c>
      <c r="K2" t="s">
        <v>203</v>
      </c>
      <c r="L2" t="s">
        <v>204</v>
      </c>
      <c r="M2" t="s">
        <v>206</v>
      </c>
      <c r="N2" t="s">
        <v>205</v>
      </c>
      <c r="O2" t="s">
        <v>207</v>
      </c>
    </row>
    <row r="3" spans="1:15" x14ac:dyDescent="0.35">
      <c r="A3" t="s">
        <v>7</v>
      </c>
      <c r="B3" t="s">
        <v>191</v>
      </c>
      <c r="C3">
        <v>7.2099999999999997E-2</v>
      </c>
      <c r="D3">
        <v>0.66</v>
      </c>
      <c r="E3">
        <v>5.9999999999999995E-4</v>
      </c>
      <c r="F3">
        <v>6.9199999999999998E-2</v>
      </c>
      <c r="G3" t="s">
        <v>47</v>
      </c>
      <c r="H3">
        <v>2600000</v>
      </c>
      <c r="I3">
        <v>3000000</v>
      </c>
      <c r="J3">
        <v>28130</v>
      </c>
      <c r="K3" t="e">
        <f t="shared" ref="K3:N4" si="0">$J3/$I3*$H3*C3/$G3</f>
        <v>#VALUE!</v>
      </c>
      <c r="L3" t="e">
        <f t="shared" si="0"/>
        <v>#VALUE!</v>
      </c>
      <c r="M3" t="e">
        <f t="shared" si="0"/>
        <v>#VALUE!</v>
      </c>
      <c r="N3" t="e">
        <f t="shared" si="0"/>
        <v>#VALUE!</v>
      </c>
      <c r="O3" t="e">
        <f>SUM(K3:N3)</f>
        <v>#VALUE!</v>
      </c>
    </row>
    <row r="4" spans="1:15" x14ac:dyDescent="0.35">
      <c r="A4" t="s">
        <v>14</v>
      </c>
      <c r="B4" t="s">
        <v>191</v>
      </c>
      <c r="C4">
        <v>4.8899999999999999E-2</v>
      </c>
      <c r="D4">
        <v>0.89070000000000005</v>
      </c>
      <c r="E4">
        <v>2.0000000000000001E-4</v>
      </c>
      <c r="F4">
        <v>2.4799999999999999E-2</v>
      </c>
      <c r="G4">
        <v>1</v>
      </c>
      <c r="H4">
        <v>12500000</v>
      </c>
      <c r="I4">
        <v>554280</v>
      </c>
      <c r="J4">
        <v>140015</v>
      </c>
      <c r="K4">
        <f t="shared" si="0"/>
        <v>154406.01997185539</v>
      </c>
      <c r="L4">
        <f t="shared" si="0"/>
        <v>2812463.0263585192</v>
      </c>
      <c r="M4">
        <f t="shared" si="0"/>
        <v>631.51746409756799</v>
      </c>
      <c r="N4">
        <f t="shared" si="0"/>
        <v>78308.165548098434</v>
      </c>
      <c r="O4">
        <f>SUM(K4:N4)</f>
        <v>3045808.7293425705</v>
      </c>
    </row>
    <row r="5" spans="1:15" x14ac:dyDescent="0.35">
      <c r="A5" t="s">
        <v>32</v>
      </c>
      <c r="B5" t="s">
        <v>191</v>
      </c>
      <c r="C5">
        <v>0.12559999999999999</v>
      </c>
      <c r="D5">
        <v>0.68079999999999996</v>
      </c>
      <c r="E5">
        <v>1.2E-2</v>
      </c>
      <c r="F5">
        <v>8.8000000000000005E-3</v>
      </c>
      <c r="G5">
        <v>2.2999999999999998</v>
      </c>
      <c r="H5">
        <v>30500000</v>
      </c>
      <c r="I5">
        <v>38134</v>
      </c>
      <c r="J5">
        <v>23951</v>
      </c>
      <c r="K5">
        <f t="shared" ref="K5:K39" si="1">$J5/$I5*$H5*C5/$G5</f>
        <v>1046099.3476094595</v>
      </c>
      <c r="L5">
        <f t="shared" ref="L5:L39" si="2">$J5/$I5*$H5*D5/$G5</f>
        <v>5670258.2472334402</v>
      </c>
      <c r="M5">
        <f t="shared" ref="M5:M39" si="3">$J5/$I5*$H5*E5/$G5</f>
        <v>99945.797542305067</v>
      </c>
      <c r="N5">
        <f t="shared" ref="N5:N39" si="4">$J5/$I5*$H5*F5/$G5</f>
        <v>73293.58486435705</v>
      </c>
      <c r="O5">
        <f t="shared" ref="O5:O39" si="5">SUM(K5:N5)</f>
        <v>6889596.9772495618</v>
      </c>
    </row>
    <row r="6" spans="1:15" x14ac:dyDescent="0.35">
      <c r="A6" t="s">
        <v>37</v>
      </c>
      <c r="B6" t="s">
        <v>191</v>
      </c>
      <c r="C6">
        <v>0.29550730574900996</v>
      </c>
      <c r="D6">
        <v>0.40352314625153624</v>
      </c>
      <c r="E6">
        <v>1.611361463880923E-2</v>
      </c>
      <c r="F6">
        <v>8.084118530656835E-2</v>
      </c>
      <c r="G6">
        <v>0.79</v>
      </c>
      <c r="H6">
        <v>2250000</v>
      </c>
      <c r="I6">
        <v>462507</v>
      </c>
      <c r="J6">
        <v>7323</v>
      </c>
      <c r="K6">
        <f t="shared" si="1"/>
        <v>13325.833207368765</v>
      </c>
      <c r="L6">
        <f t="shared" si="2"/>
        <v>18196.782406550232</v>
      </c>
      <c r="M6">
        <f t="shared" si="3"/>
        <v>726.63970354413789</v>
      </c>
      <c r="N6">
        <f t="shared" si="4"/>
        <v>3645.5144448994038</v>
      </c>
      <c r="O6">
        <f t="shared" si="5"/>
        <v>35894.769762362543</v>
      </c>
    </row>
    <row r="7" spans="1:15" x14ac:dyDescent="0.35">
      <c r="A7" t="s">
        <v>33</v>
      </c>
      <c r="B7" t="s">
        <v>191</v>
      </c>
      <c r="C7">
        <v>0.20549999999999999</v>
      </c>
      <c r="D7">
        <v>0.72419999999999995</v>
      </c>
      <c r="E7">
        <v>2.2000000000000001E-3</v>
      </c>
      <c r="F7">
        <v>1.7100000000000001E-2</v>
      </c>
      <c r="G7">
        <v>3.1</v>
      </c>
      <c r="H7">
        <v>6000000</v>
      </c>
      <c r="I7">
        <v>1122069</v>
      </c>
      <c r="J7">
        <v>403481</v>
      </c>
      <c r="K7">
        <f t="shared" si="1"/>
        <v>143022.67852597992</v>
      </c>
      <c r="L7">
        <f t="shared" si="2"/>
        <v>504024.44665943872</v>
      </c>
      <c r="M7">
        <f t="shared" si="3"/>
        <v>1531.1430304484468</v>
      </c>
      <c r="N7">
        <f t="shared" si="4"/>
        <v>11901.157191212929</v>
      </c>
      <c r="O7">
        <f t="shared" si="5"/>
        <v>660479.42540707998</v>
      </c>
    </row>
    <row r="8" spans="1:15" x14ac:dyDescent="0.35">
      <c r="A8" t="s">
        <v>39</v>
      </c>
      <c r="B8" t="s">
        <v>191</v>
      </c>
      <c r="C8">
        <v>2.4899999999999999E-2</v>
      </c>
      <c r="D8">
        <v>0.8165</v>
      </c>
      <c r="E8">
        <v>4.5999999999999999E-3</v>
      </c>
      <c r="F8">
        <v>6.4799999999999996E-2</v>
      </c>
      <c r="G8">
        <v>3.5</v>
      </c>
      <c r="H8">
        <v>4880000</v>
      </c>
      <c r="I8">
        <v>123908</v>
      </c>
      <c r="J8">
        <v>25223</v>
      </c>
      <c r="K8">
        <f t="shared" si="1"/>
        <v>7067.2184800704663</v>
      </c>
      <c r="L8">
        <f t="shared" si="2"/>
        <v>231742.32485853558</v>
      </c>
      <c r="M8">
        <f t="shared" si="3"/>
        <v>1305.5905625832991</v>
      </c>
      <c r="N8">
        <f t="shared" si="4"/>
        <v>18391.797490303863</v>
      </c>
      <c r="O8">
        <f t="shared" si="5"/>
        <v>258506.93139149321</v>
      </c>
    </row>
    <row r="9" spans="1:15" x14ac:dyDescent="0.35">
      <c r="A9" t="s">
        <v>40</v>
      </c>
      <c r="B9" t="s">
        <v>191</v>
      </c>
      <c r="C9">
        <v>3.7995725480883401E-3</v>
      </c>
      <c r="D9">
        <v>5.9368321063880316E-3</v>
      </c>
      <c r="E9">
        <v>4.7494656851104251E-4</v>
      </c>
      <c r="F9">
        <v>8.7865115174542863E-3</v>
      </c>
      <c r="G9">
        <v>0.59</v>
      </c>
      <c r="H9">
        <v>1650000</v>
      </c>
      <c r="I9">
        <v>18816</v>
      </c>
      <c r="J9">
        <v>4211</v>
      </c>
      <c r="K9">
        <f t="shared" si="1"/>
        <v>2378.0698720166033</v>
      </c>
      <c r="L9">
        <f t="shared" si="2"/>
        <v>3715.7341750259425</v>
      </c>
      <c r="M9">
        <f t="shared" si="3"/>
        <v>297.25873400207541</v>
      </c>
      <c r="N9">
        <f t="shared" si="4"/>
        <v>5499.2865790383948</v>
      </c>
      <c r="O9">
        <f t="shared" si="5"/>
        <v>11890.349360083015</v>
      </c>
    </row>
    <row r="10" spans="1:15" x14ac:dyDescent="0.35">
      <c r="A10" t="s">
        <v>43</v>
      </c>
      <c r="B10" t="s">
        <v>191</v>
      </c>
      <c r="C10">
        <v>5.6500000000000002E-2</v>
      </c>
      <c r="D10">
        <v>0.80620000000000003</v>
      </c>
      <c r="E10">
        <v>4.0000000000000002E-4</v>
      </c>
      <c r="F10">
        <v>2.47E-2</v>
      </c>
      <c r="G10">
        <v>4.7</v>
      </c>
      <c r="H10">
        <v>9400000</v>
      </c>
      <c r="I10">
        <v>172782</v>
      </c>
      <c r="J10">
        <v>39468</v>
      </c>
      <c r="K10">
        <f t="shared" si="1"/>
        <v>25812.202659999304</v>
      </c>
      <c r="L10">
        <f t="shared" si="2"/>
        <v>368315.00503524672</v>
      </c>
      <c r="M10">
        <f t="shared" si="3"/>
        <v>182.74125776990658</v>
      </c>
      <c r="N10">
        <f t="shared" si="4"/>
        <v>11284.272667291731</v>
      </c>
      <c r="O10">
        <f t="shared" si="5"/>
        <v>405594.22162030771</v>
      </c>
    </row>
    <row r="11" spans="1:15" x14ac:dyDescent="0.35">
      <c r="A11" t="s">
        <v>8</v>
      </c>
      <c r="B11" t="s">
        <v>192</v>
      </c>
      <c r="C11">
        <v>0.15379999999999999</v>
      </c>
      <c r="D11">
        <v>0.73350000000000004</v>
      </c>
      <c r="E11">
        <v>8.9999999999999998E-4</v>
      </c>
      <c r="F11">
        <v>8.0399999999999999E-2</v>
      </c>
      <c r="G11">
        <v>4.0999999999999996</v>
      </c>
      <c r="H11">
        <v>16500000</v>
      </c>
      <c r="I11">
        <v>558364</v>
      </c>
      <c r="J11">
        <v>230366</v>
      </c>
      <c r="K11">
        <f t="shared" si="1"/>
        <v>255362.66061949971</v>
      </c>
      <c r="L11">
        <f t="shared" si="2"/>
        <v>1217870.6863745323</v>
      </c>
      <c r="M11">
        <f t="shared" si="3"/>
        <v>1494.3198605822481</v>
      </c>
      <c r="N11">
        <f t="shared" si="4"/>
        <v>133492.57421201418</v>
      </c>
      <c r="O11">
        <f t="shared" si="5"/>
        <v>1608220.2410666284</v>
      </c>
    </row>
    <row r="12" spans="1:15" x14ac:dyDescent="0.35">
      <c r="A12" t="s">
        <v>10</v>
      </c>
      <c r="B12" t="s">
        <v>192</v>
      </c>
      <c r="C12">
        <v>0.10639999999999999</v>
      </c>
      <c r="D12">
        <v>0.78969999999999996</v>
      </c>
      <c r="E12">
        <v>5.0000000000000001E-3</v>
      </c>
      <c r="F12">
        <v>6.0000000000000001E-3</v>
      </c>
      <c r="G12">
        <v>5.0999999999999996</v>
      </c>
      <c r="H12">
        <v>11000000</v>
      </c>
      <c r="I12">
        <v>558908</v>
      </c>
      <c r="J12">
        <v>193810</v>
      </c>
      <c r="K12">
        <f t="shared" si="1"/>
        <v>79579.277630595345</v>
      </c>
      <c r="L12">
        <f t="shared" si="2"/>
        <v>590636.80023384537</v>
      </c>
      <c r="M12">
        <f t="shared" si="3"/>
        <v>3739.6277082046686</v>
      </c>
      <c r="N12">
        <f t="shared" si="4"/>
        <v>4487.5532498456023</v>
      </c>
      <c r="O12">
        <f t="shared" si="5"/>
        <v>678443.25882249104</v>
      </c>
    </row>
    <row r="13" spans="1:15" x14ac:dyDescent="0.35">
      <c r="A13" t="s">
        <v>12</v>
      </c>
      <c r="B13" t="s">
        <v>192</v>
      </c>
      <c r="C13">
        <v>0.20449999999999999</v>
      </c>
      <c r="D13">
        <v>0.6794</v>
      </c>
      <c r="E13">
        <v>1.6000000000000001E-3</v>
      </c>
      <c r="F13">
        <v>7.2700000000000001E-2</v>
      </c>
      <c r="G13">
        <v>5</v>
      </c>
      <c r="H13">
        <v>11500000</v>
      </c>
      <c r="I13">
        <v>3000000</v>
      </c>
      <c r="J13">
        <v>251303</v>
      </c>
      <c r="K13">
        <f t="shared" si="1"/>
        <v>39400.122016666668</v>
      </c>
      <c r="L13">
        <f t="shared" si="2"/>
        <v>130897.03128666668</v>
      </c>
      <c r="M13">
        <f t="shared" si="3"/>
        <v>308.26501333333334</v>
      </c>
      <c r="N13">
        <f t="shared" si="4"/>
        <v>14006.791543333335</v>
      </c>
      <c r="O13">
        <f t="shared" si="5"/>
        <v>184612.20986</v>
      </c>
    </row>
    <row r="14" spans="1:15" x14ac:dyDescent="0.35">
      <c r="A14" t="s">
        <v>13</v>
      </c>
      <c r="B14" t="s">
        <v>192</v>
      </c>
      <c r="C14">
        <v>0.1658</v>
      </c>
      <c r="D14">
        <v>0.48209999999999997</v>
      </c>
      <c r="E14">
        <v>4.5999999999999999E-3</v>
      </c>
      <c r="F14">
        <v>3.5900000000000001E-2</v>
      </c>
      <c r="G14">
        <v>2.5</v>
      </c>
      <c r="H14">
        <v>5000000</v>
      </c>
      <c r="I14">
        <v>2230566</v>
      </c>
      <c r="J14">
        <v>108973</v>
      </c>
      <c r="K14">
        <f t="shared" si="1"/>
        <v>16200.12445271738</v>
      </c>
      <c r="L14">
        <f t="shared" si="2"/>
        <v>47105.428218667366</v>
      </c>
      <c r="M14">
        <f t="shared" si="3"/>
        <v>449.46063017189351</v>
      </c>
      <c r="N14">
        <f t="shared" si="4"/>
        <v>3507.7470919936909</v>
      </c>
      <c r="O14">
        <f t="shared" si="5"/>
        <v>67262.760393550343</v>
      </c>
    </row>
    <row r="15" spans="1:15" x14ac:dyDescent="0.35">
      <c r="A15" t="s">
        <v>15</v>
      </c>
      <c r="B15" t="s">
        <v>192</v>
      </c>
      <c r="C15">
        <v>0.29110000000000003</v>
      </c>
      <c r="D15">
        <v>0.66920000000000002</v>
      </c>
      <c r="E15">
        <v>1E-3</v>
      </c>
      <c r="F15">
        <v>2.1399999999999999E-2</v>
      </c>
      <c r="G15">
        <v>2.7</v>
      </c>
      <c r="H15">
        <v>112000000</v>
      </c>
      <c r="I15">
        <v>3000000</v>
      </c>
      <c r="J15">
        <v>772408</v>
      </c>
      <c r="K15">
        <f t="shared" si="1"/>
        <v>3109008.951308642</v>
      </c>
      <c r="L15">
        <f t="shared" si="2"/>
        <v>7147196.1189135797</v>
      </c>
      <c r="M15">
        <f t="shared" si="3"/>
        <v>10680.209382716048</v>
      </c>
      <c r="N15">
        <f t="shared" si="4"/>
        <v>228556.48079012343</v>
      </c>
      <c r="O15">
        <f t="shared" si="5"/>
        <v>10495441.760395061</v>
      </c>
    </row>
    <row r="16" spans="1:15" x14ac:dyDescent="0.35">
      <c r="A16" t="s">
        <v>17</v>
      </c>
      <c r="B16" t="s">
        <v>192</v>
      </c>
      <c r="C16">
        <v>0.31709999999999999</v>
      </c>
      <c r="D16">
        <v>0.63970000000000005</v>
      </c>
      <c r="E16">
        <v>2.0000000000000001E-4</v>
      </c>
      <c r="F16">
        <v>3.27E-2</v>
      </c>
      <c r="G16">
        <v>1.4</v>
      </c>
      <c r="H16">
        <v>5500000</v>
      </c>
      <c r="I16">
        <v>1168739</v>
      </c>
      <c r="J16">
        <v>142552</v>
      </c>
      <c r="K16">
        <f t="shared" si="1"/>
        <v>151945.09124791765</v>
      </c>
      <c r="L16">
        <f t="shared" si="2"/>
        <v>306525.62242602621</v>
      </c>
      <c r="M16">
        <f t="shared" si="3"/>
        <v>95.83417927967055</v>
      </c>
      <c r="N16">
        <f t="shared" si="4"/>
        <v>15668.888312226134</v>
      </c>
      <c r="O16">
        <f t="shared" si="5"/>
        <v>474235.43616544973</v>
      </c>
    </row>
    <row r="17" spans="1:15" x14ac:dyDescent="0.35">
      <c r="A17" t="s">
        <v>24</v>
      </c>
      <c r="B17" t="s">
        <v>192</v>
      </c>
      <c r="C17">
        <v>0.26989999999999997</v>
      </c>
      <c r="D17">
        <v>0.67230000000000001</v>
      </c>
      <c r="E17">
        <v>5.9999999999999995E-4</v>
      </c>
      <c r="F17">
        <v>3.78E-2</v>
      </c>
      <c r="G17">
        <v>2</v>
      </c>
      <c r="H17">
        <v>10000000</v>
      </c>
      <c r="I17">
        <v>1012611</v>
      </c>
      <c r="J17">
        <v>63161</v>
      </c>
      <c r="K17">
        <f t="shared" si="1"/>
        <v>84174.248057743782</v>
      </c>
      <c r="L17">
        <f t="shared" si="2"/>
        <v>209671.53378740698</v>
      </c>
      <c r="M17">
        <f t="shared" si="3"/>
        <v>187.12318945774831</v>
      </c>
      <c r="N17">
        <f t="shared" si="4"/>
        <v>11788.760935838143</v>
      </c>
      <c r="O17">
        <f t="shared" si="5"/>
        <v>305821.66597044666</v>
      </c>
    </row>
    <row r="18" spans="1:15" x14ac:dyDescent="0.35">
      <c r="A18" t="s">
        <v>28</v>
      </c>
      <c r="B18" t="s">
        <v>192</v>
      </c>
      <c r="C18">
        <v>0.2424</v>
      </c>
      <c r="D18">
        <v>0.65629999999999999</v>
      </c>
      <c r="E18">
        <v>2.9999999999999997E-4</v>
      </c>
      <c r="F18">
        <v>4.2299999999999997E-2</v>
      </c>
      <c r="G18">
        <v>4.9000000000000004</v>
      </c>
      <c r="H18">
        <v>13000000</v>
      </c>
      <c r="I18">
        <v>646729</v>
      </c>
      <c r="J18">
        <v>34621</v>
      </c>
      <c r="K18">
        <f t="shared" si="1"/>
        <v>34426.839920742757</v>
      </c>
      <c r="L18">
        <f t="shared" si="2"/>
        <v>93210.953135245334</v>
      </c>
      <c r="M18">
        <f t="shared" si="3"/>
        <v>42.607475149434102</v>
      </c>
      <c r="N18">
        <f t="shared" si="4"/>
        <v>6007.6539960702075</v>
      </c>
      <c r="O18">
        <f t="shared" si="5"/>
        <v>133688.05452720774</v>
      </c>
    </row>
    <row r="19" spans="1:15" x14ac:dyDescent="0.35">
      <c r="A19" t="s">
        <v>29</v>
      </c>
      <c r="B19" t="s">
        <v>192</v>
      </c>
      <c r="C19">
        <v>0.56433458397704706</v>
      </c>
      <c r="D19">
        <v>0.26418009269476939</v>
      </c>
      <c r="E19">
        <v>1.3242109909512249E-2</v>
      </c>
      <c r="F19">
        <v>1.2580004414036637E-2</v>
      </c>
      <c r="G19">
        <v>1.5</v>
      </c>
      <c r="H19">
        <v>650000</v>
      </c>
      <c r="I19">
        <v>139988</v>
      </c>
      <c r="J19">
        <v>4531</v>
      </c>
      <c r="K19">
        <f t="shared" si="1"/>
        <v>7915.2022554314199</v>
      </c>
      <c r="L19">
        <f t="shared" si="2"/>
        <v>3705.3175986513138</v>
      </c>
      <c r="M19">
        <f t="shared" si="3"/>
        <v>185.73020544618112</v>
      </c>
      <c r="N19">
        <f t="shared" si="4"/>
        <v>176.4436951738721</v>
      </c>
      <c r="O19">
        <f t="shared" si="5"/>
        <v>11982.693754702786</v>
      </c>
    </row>
    <row r="20" spans="1:15" x14ac:dyDescent="0.35">
      <c r="A20" t="s">
        <v>31</v>
      </c>
      <c r="B20" t="s">
        <v>192</v>
      </c>
      <c r="C20">
        <v>0.22090000000000001</v>
      </c>
      <c r="D20">
        <v>0.61919999999999997</v>
      </c>
      <c r="E20">
        <v>5.7999999999999996E-3</v>
      </c>
      <c r="F20">
        <v>8.2199999999999995E-2</v>
      </c>
      <c r="G20">
        <v>4.75</v>
      </c>
      <c r="H20">
        <v>1000000</v>
      </c>
      <c r="I20">
        <v>2998979</v>
      </c>
      <c r="J20">
        <v>25710</v>
      </c>
      <c r="K20">
        <f t="shared" si="1"/>
        <v>398.685791327473</v>
      </c>
      <c r="L20">
        <f t="shared" si="2"/>
        <v>1117.5474965593992</v>
      </c>
      <c r="M20">
        <f t="shared" si="3"/>
        <v>10.467983656402641</v>
      </c>
      <c r="N20">
        <f t="shared" si="4"/>
        <v>148.35659595798225</v>
      </c>
      <c r="O20">
        <f t="shared" si="5"/>
        <v>1675.0578675012571</v>
      </c>
    </row>
    <row r="21" spans="1:15" x14ac:dyDescent="0.35">
      <c r="A21" t="s">
        <v>38</v>
      </c>
      <c r="B21" t="s">
        <v>192</v>
      </c>
      <c r="C21">
        <v>0.56479999999999997</v>
      </c>
      <c r="D21">
        <v>0.40260000000000001</v>
      </c>
      <c r="E21">
        <v>2.8E-3</v>
      </c>
      <c r="F21">
        <v>7.7999999999999996E-3</v>
      </c>
      <c r="G21">
        <v>1.1000000000000001</v>
      </c>
      <c r="H21">
        <v>3150000</v>
      </c>
      <c r="I21">
        <v>2535016</v>
      </c>
      <c r="J21">
        <v>158457</v>
      </c>
      <c r="K21">
        <f t="shared" si="1"/>
        <v>101098.16694002574</v>
      </c>
      <c r="L21">
        <f t="shared" si="2"/>
        <v>72064.663615535363</v>
      </c>
      <c r="M21">
        <f>$J21/$I21*$H21*E21/$G21</f>
        <v>501.19487859786136</v>
      </c>
      <c r="N21">
        <f t="shared" si="4"/>
        <v>1396.1857332368995</v>
      </c>
      <c r="O21">
        <f t="shared" si="5"/>
        <v>175060.21116739587</v>
      </c>
    </row>
    <row r="22" spans="1:15" x14ac:dyDescent="0.35">
      <c r="A22" t="s">
        <v>9</v>
      </c>
      <c r="B22" t="s">
        <v>192</v>
      </c>
      <c r="C22">
        <v>0.22239999999999999</v>
      </c>
      <c r="D22">
        <v>0.73350000000000004</v>
      </c>
      <c r="E22">
        <v>2.0000000000000001E-4</v>
      </c>
      <c r="F22">
        <v>2.3199999999999998E-2</v>
      </c>
      <c r="G22">
        <v>0.5</v>
      </c>
      <c r="H22">
        <v>4200000</v>
      </c>
      <c r="I22">
        <v>711921</v>
      </c>
      <c r="J22">
        <v>189957</v>
      </c>
      <c r="K22">
        <f t="shared" si="1"/>
        <v>498468.32600808237</v>
      </c>
      <c r="L22">
        <f t="shared" si="2"/>
        <v>1644004.1237721604</v>
      </c>
      <c r="M22">
        <f t="shared" si="3"/>
        <v>448.26288310079354</v>
      </c>
      <c r="N22">
        <f t="shared" si="4"/>
        <v>51998.49443969204</v>
      </c>
      <c r="O22">
        <f t="shared" si="5"/>
        <v>2194919.2071030354</v>
      </c>
    </row>
    <row r="23" spans="1:15" x14ac:dyDescent="0.35">
      <c r="A23" t="s">
        <v>41</v>
      </c>
      <c r="B23" t="s">
        <v>192</v>
      </c>
      <c r="C23">
        <v>0.12557339449541285</v>
      </c>
      <c r="D23">
        <v>0.74747706422018345</v>
      </c>
      <c r="E23">
        <v>1.261467889908257E-3</v>
      </c>
      <c r="F23">
        <v>5.0458715596330278E-3</v>
      </c>
      <c r="G23">
        <v>0.88</v>
      </c>
      <c r="H23">
        <v>4000000</v>
      </c>
      <c r="I23">
        <v>72807</v>
      </c>
      <c r="J23">
        <v>8720</v>
      </c>
      <c r="K23">
        <f t="shared" si="1"/>
        <v>68362.557546289885</v>
      </c>
      <c r="L23">
        <f t="shared" si="2"/>
        <v>406928.90418878302</v>
      </c>
      <c r="M23">
        <f t="shared" si="3"/>
        <v>686.74715343304911</v>
      </c>
      <c r="N23">
        <f t="shared" si="4"/>
        <v>2746.9886137321964</v>
      </c>
      <c r="O23">
        <f t="shared" si="5"/>
        <v>478725.19750223815</v>
      </c>
    </row>
    <row r="24" spans="1:15" x14ac:dyDescent="0.35">
      <c r="A24" t="s">
        <v>42</v>
      </c>
      <c r="B24" t="s">
        <v>192</v>
      </c>
      <c r="C24">
        <v>5.6451612903225805E-2</v>
      </c>
      <c r="D24">
        <v>0.51036866359447008</v>
      </c>
      <c r="E24">
        <v>5.7603686635944703E-3</v>
      </c>
      <c r="F24">
        <v>0.12269585253456221</v>
      </c>
      <c r="G24">
        <v>0.97</v>
      </c>
      <c r="H24">
        <v>3000000</v>
      </c>
      <c r="I24">
        <v>65230</v>
      </c>
      <c r="J24">
        <v>3472</v>
      </c>
      <c r="K24">
        <f t="shared" si="1"/>
        <v>9293.0487047418246</v>
      </c>
      <c r="L24">
        <f t="shared" si="2"/>
        <v>84016.746453074054</v>
      </c>
      <c r="M24">
        <f t="shared" si="3"/>
        <v>948.27027599406381</v>
      </c>
      <c r="N24">
        <f t="shared" si="4"/>
        <v>20198.156878673555</v>
      </c>
      <c r="O24">
        <f t="shared" si="5"/>
        <v>114456.2223124835</v>
      </c>
    </row>
    <row r="25" spans="1:15" x14ac:dyDescent="0.35">
      <c r="A25" t="s">
        <v>11</v>
      </c>
      <c r="B25" t="s">
        <v>193</v>
      </c>
      <c r="C25">
        <v>2.3199999999999998E-2</v>
      </c>
      <c r="D25">
        <v>0.46660000000000001</v>
      </c>
      <c r="E25">
        <v>1.47E-2</v>
      </c>
      <c r="F25">
        <v>0.33629999999999999</v>
      </c>
      <c r="G25">
        <v>0.51</v>
      </c>
      <c r="H25">
        <v>2400000</v>
      </c>
      <c r="I25">
        <v>44828</v>
      </c>
      <c r="J25">
        <v>16021</v>
      </c>
      <c r="K25">
        <f t="shared" si="1"/>
        <v>39018.386617607684</v>
      </c>
      <c r="L25">
        <f t="shared" si="2"/>
        <v>784740.4825765409</v>
      </c>
      <c r="M25">
        <f t="shared" si="3"/>
        <v>24722.857037880734</v>
      </c>
      <c r="N25">
        <f t="shared" si="4"/>
        <v>565598.42325437348</v>
      </c>
      <c r="O25">
        <f t="shared" si="5"/>
        <v>1414080.1494864027</v>
      </c>
    </row>
    <row r="26" spans="1:15" x14ac:dyDescent="0.35">
      <c r="A26" t="s">
        <v>16</v>
      </c>
      <c r="B26" t="s">
        <v>193</v>
      </c>
      <c r="C26">
        <v>2.2000000000000001E-3</v>
      </c>
      <c r="D26">
        <v>1.29E-2</v>
      </c>
      <c r="E26">
        <v>1.1999999999999999E-3</v>
      </c>
      <c r="F26">
        <v>8.3999999999999995E-3</v>
      </c>
      <c r="G26">
        <v>0.6</v>
      </c>
      <c r="H26">
        <v>88000000</v>
      </c>
      <c r="I26">
        <v>3000000</v>
      </c>
      <c r="J26">
        <v>1729557</v>
      </c>
      <c r="K26">
        <f t="shared" si="1"/>
        <v>186023.46400000004</v>
      </c>
      <c r="L26">
        <f t="shared" si="2"/>
        <v>1090773.9480000001</v>
      </c>
      <c r="M26">
        <f t="shared" si="3"/>
        <v>101467.344</v>
      </c>
      <c r="N26">
        <f t="shared" si="4"/>
        <v>710271.40799999994</v>
      </c>
      <c r="O26">
        <f t="shared" si="5"/>
        <v>2088536.1639999999</v>
      </c>
    </row>
    <row r="27" spans="1:15" x14ac:dyDescent="0.35">
      <c r="A27" t="s">
        <v>18</v>
      </c>
      <c r="B27" t="s">
        <v>193</v>
      </c>
      <c r="C27">
        <v>0.42909999999999998</v>
      </c>
      <c r="D27">
        <v>0.4022</v>
      </c>
      <c r="E27">
        <v>2E-3</v>
      </c>
      <c r="F27">
        <v>4.8300000000000003E-2</v>
      </c>
      <c r="G27">
        <v>5.5</v>
      </c>
      <c r="H27">
        <v>33800000</v>
      </c>
      <c r="I27">
        <v>3000000</v>
      </c>
      <c r="J27">
        <v>424103</v>
      </c>
      <c r="K27">
        <f t="shared" si="1"/>
        <v>372788.5932569697</v>
      </c>
      <c r="L27">
        <f t="shared" si="2"/>
        <v>349418.71873212123</v>
      </c>
      <c r="M27">
        <f t="shared" si="3"/>
        <v>1737.5371393939395</v>
      </c>
      <c r="N27">
        <f t="shared" si="4"/>
        <v>41961.521916363643</v>
      </c>
      <c r="O27">
        <f t="shared" si="5"/>
        <v>765906.37104484846</v>
      </c>
    </row>
    <row r="28" spans="1:15" x14ac:dyDescent="0.35">
      <c r="A28" t="s">
        <v>21</v>
      </c>
      <c r="B28" t="s">
        <v>193</v>
      </c>
      <c r="C28">
        <v>6.9999999999999999E-4</v>
      </c>
      <c r="D28">
        <v>1.0800000000000001E-2</v>
      </c>
      <c r="E28">
        <v>0</v>
      </c>
      <c r="F28">
        <v>1.6E-2</v>
      </c>
      <c r="G28">
        <v>1.2</v>
      </c>
      <c r="H28">
        <v>35098000</v>
      </c>
      <c r="I28">
        <v>3000000</v>
      </c>
      <c r="J28">
        <v>2366764</v>
      </c>
      <c r="K28">
        <f t="shared" si="1"/>
        <v>16152.243891777778</v>
      </c>
      <c r="L28">
        <f t="shared" si="2"/>
        <v>249206.04861600001</v>
      </c>
      <c r="M28">
        <f t="shared" si="3"/>
        <v>0</v>
      </c>
      <c r="N28">
        <f t="shared" si="4"/>
        <v>369194.14609777782</v>
      </c>
      <c r="O28">
        <f t="shared" si="5"/>
        <v>634552.43860555557</v>
      </c>
    </row>
    <row r="29" spans="1:15" x14ac:dyDescent="0.35">
      <c r="A29" t="s">
        <v>23</v>
      </c>
      <c r="B29" t="s">
        <v>193</v>
      </c>
      <c r="C29">
        <v>1.1999999999999999E-3</v>
      </c>
      <c r="D29">
        <v>1.41E-2</v>
      </c>
      <c r="E29">
        <v>6.9999999999999999E-4</v>
      </c>
      <c r="F29">
        <v>0.1061</v>
      </c>
      <c r="G29">
        <v>0.65</v>
      </c>
      <c r="H29">
        <v>3300000</v>
      </c>
      <c r="I29">
        <v>256702</v>
      </c>
      <c r="J29">
        <v>214033</v>
      </c>
      <c r="K29">
        <f t="shared" si="1"/>
        <v>5079.6444605328061</v>
      </c>
      <c r="L29">
        <f t="shared" si="2"/>
        <v>59685.822411260473</v>
      </c>
      <c r="M29">
        <f t="shared" si="3"/>
        <v>2963.1259353108035</v>
      </c>
      <c r="N29">
        <f t="shared" si="4"/>
        <v>449125.23105210892</v>
      </c>
      <c r="O29">
        <f t="shared" si="5"/>
        <v>516853.82385921304</v>
      </c>
    </row>
    <row r="30" spans="1:15" x14ac:dyDescent="0.35">
      <c r="A30" t="s">
        <v>25</v>
      </c>
      <c r="B30" t="s">
        <v>193</v>
      </c>
      <c r="C30">
        <v>3.9E-2</v>
      </c>
      <c r="D30">
        <v>0.314</v>
      </c>
      <c r="E30">
        <v>1.2E-2</v>
      </c>
      <c r="F30">
        <v>0.3735</v>
      </c>
      <c r="G30">
        <v>2</v>
      </c>
      <c r="H30">
        <v>5500000</v>
      </c>
      <c r="I30">
        <v>467856</v>
      </c>
      <c r="J30">
        <v>21631</v>
      </c>
      <c r="K30">
        <f t="shared" si="1"/>
        <v>4958.6298989432644</v>
      </c>
      <c r="L30">
        <f t="shared" si="2"/>
        <v>39923.327904312435</v>
      </c>
      <c r="M30">
        <f t="shared" si="3"/>
        <v>1525.7322765979277</v>
      </c>
      <c r="N30">
        <f t="shared" si="4"/>
        <v>47488.417109110494</v>
      </c>
      <c r="O30">
        <f t="shared" si="5"/>
        <v>93896.107188964117</v>
      </c>
    </row>
    <row r="31" spans="1:15" x14ac:dyDescent="0.35">
      <c r="A31" t="s">
        <v>27</v>
      </c>
      <c r="B31" t="s">
        <v>193</v>
      </c>
      <c r="C31">
        <v>3.7000000000000002E-3</v>
      </c>
      <c r="D31">
        <v>2.8500000000000001E-2</v>
      </c>
      <c r="E31">
        <v>8.9999999999999998E-4</v>
      </c>
      <c r="F31">
        <v>5.7999999999999996E-3</v>
      </c>
      <c r="G31">
        <v>1.45</v>
      </c>
      <c r="H31">
        <v>108990000</v>
      </c>
      <c r="I31">
        <v>327428</v>
      </c>
      <c r="J31">
        <v>221409</v>
      </c>
      <c r="K31">
        <f t="shared" si="1"/>
        <v>188061.47130214048</v>
      </c>
      <c r="L31">
        <f t="shared" si="2"/>
        <v>1448581.6032732443</v>
      </c>
      <c r="M31">
        <f t="shared" si="3"/>
        <v>45744.682208628765</v>
      </c>
      <c r="N31">
        <f t="shared" si="4"/>
        <v>294799.06312227424</v>
      </c>
      <c r="O31">
        <f t="shared" si="5"/>
        <v>1977186.8199062878</v>
      </c>
    </row>
    <row r="32" spans="1:15" x14ac:dyDescent="0.35">
      <c r="A32" t="s">
        <v>30</v>
      </c>
      <c r="B32" t="s">
        <v>193</v>
      </c>
      <c r="C32">
        <v>2E-3</v>
      </c>
      <c r="D32">
        <v>2.1100000000000001E-2</v>
      </c>
      <c r="E32">
        <v>1.8E-3</v>
      </c>
      <c r="F32">
        <v>5.4000000000000003E-3</v>
      </c>
      <c r="G32">
        <v>2.1</v>
      </c>
      <c r="H32">
        <v>20500000</v>
      </c>
      <c r="I32">
        <v>705528</v>
      </c>
      <c r="J32">
        <v>18664</v>
      </c>
      <c r="K32">
        <f t="shared" si="1"/>
        <v>516.48181355294332</v>
      </c>
      <c r="L32">
        <f t="shared" si="2"/>
        <v>5448.8831329835511</v>
      </c>
      <c r="M32">
        <f t="shared" si="3"/>
        <v>464.83363219764891</v>
      </c>
      <c r="N32">
        <f t="shared" si="4"/>
        <v>1394.5008965929469</v>
      </c>
      <c r="O32">
        <f t="shared" si="5"/>
        <v>7824.6994753270901</v>
      </c>
    </row>
    <row r="33" spans="1:15" x14ac:dyDescent="0.35">
      <c r="A33" t="s">
        <v>22</v>
      </c>
      <c r="B33" t="s">
        <v>193</v>
      </c>
      <c r="C33">
        <v>3.32E-2</v>
      </c>
      <c r="D33">
        <v>0.47620000000000001</v>
      </c>
      <c r="E33">
        <v>2.9399999999999999E-2</v>
      </c>
      <c r="F33">
        <v>6.3399999999999998E-2</v>
      </c>
      <c r="G33">
        <v>0.7</v>
      </c>
      <c r="H33">
        <v>3000000</v>
      </c>
      <c r="I33">
        <v>348621</v>
      </c>
      <c r="J33">
        <v>29797</v>
      </c>
      <c r="K33">
        <f t="shared" si="1"/>
        <v>12161.308207398375</v>
      </c>
      <c r="L33">
        <f t="shared" si="2"/>
        <v>174434.18579406946</v>
      </c>
      <c r="M33">
        <f t="shared" si="3"/>
        <v>10769.35124390097</v>
      </c>
      <c r="N33">
        <f t="shared" si="4"/>
        <v>23223.703022561956</v>
      </c>
      <c r="O33">
        <f t="shared" si="5"/>
        <v>220588.54826793078</v>
      </c>
    </row>
    <row r="34" spans="1:15" x14ac:dyDescent="0.35">
      <c r="A34" t="s">
        <v>36</v>
      </c>
      <c r="B34" t="s">
        <v>193</v>
      </c>
      <c r="C34">
        <v>5.1000000000000004E-3</v>
      </c>
      <c r="D34">
        <v>0.2205</v>
      </c>
      <c r="E34">
        <v>1.3899999999999999E-2</v>
      </c>
      <c r="F34">
        <v>0.42149999999999999</v>
      </c>
      <c r="G34">
        <v>1.5</v>
      </c>
      <c r="H34">
        <v>7500000</v>
      </c>
      <c r="I34">
        <v>2593945</v>
      </c>
      <c r="J34">
        <v>1253279</v>
      </c>
      <c r="K34">
        <f t="shared" si="1"/>
        <v>12320.467280532162</v>
      </c>
      <c r="L34">
        <f t="shared" si="2"/>
        <v>532679.02654065529</v>
      </c>
      <c r="M34">
        <f t="shared" si="3"/>
        <v>33579.312784195499</v>
      </c>
      <c r="N34">
        <f t="shared" si="4"/>
        <v>1018250.3840675111</v>
      </c>
      <c r="O34">
        <f t="shared" si="5"/>
        <v>1596829.190672894</v>
      </c>
    </row>
    <row r="35" spans="1:15" x14ac:dyDescent="0.35">
      <c r="A35" t="s">
        <v>19</v>
      </c>
      <c r="B35" t="s">
        <v>194</v>
      </c>
      <c r="C35">
        <v>0.13220000000000001</v>
      </c>
      <c r="D35">
        <v>0.24199999999999999</v>
      </c>
      <c r="E35">
        <v>8.0000000000000004E-4</v>
      </c>
      <c r="F35">
        <v>1.3899999999999999E-2</v>
      </c>
      <c r="G35">
        <v>2.0299999999999998</v>
      </c>
      <c r="H35">
        <v>27000000</v>
      </c>
      <c r="I35">
        <v>438620</v>
      </c>
      <c r="J35">
        <v>55436</v>
      </c>
      <c r="K35">
        <f t="shared" si="1"/>
        <v>222229.97475512658</v>
      </c>
      <c r="L35">
        <f t="shared" si="2"/>
        <v>406805.24879531481</v>
      </c>
      <c r="M35">
        <f t="shared" si="3"/>
        <v>1344.8107398192228</v>
      </c>
      <c r="N35">
        <f t="shared" si="4"/>
        <v>23366.086604358992</v>
      </c>
      <c r="O35">
        <f t="shared" si="5"/>
        <v>653746.12089461961</v>
      </c>
    </row>
    <row r="36" spans="1:15" x14ac:dyDescent="0.35">
      <c r="A36" t="s">
        <v>20</v>
      </c>
      <c r="B36" t="s">
        <v>194</v>
      </c>
      <c r="C36">
        <v>0.68110000000000004</v>
      </c>
      <c r="D36">
        <v>0.19270000000000001</v>
      </c>
      <c r="E36">
        <v>5.0000000000000001E-4</v>
      </c>
      <c r="F36">
        <v>1.54E-2</v>
      </c>
      <c r="G36">
        <v>0.4</v>
      </c>
      <c r="H36">
        <v>2900000</v>
      </c>
      <c r="I36">
        <v>32218</v>
      </c>
      <c r="J36">
        <v>17545</v>
      </c>
      <c r="K36">
        <f t="shared" si="1"/>
        <v>2689079.7496740948</v>
      </c>
      <c r="L36">
        <f t="shared" si="2"/>
        <v>760807.02945558378</v>
      </c>
      <c r="M36">
        <f t="shared" si="3"/>
        <v>1974.0711713948724</v>
      </c>
      <c r="N36">
        <f t="shared" si="4"/>
        <v>60801.392078962068</v>
      </c>
      <c r="O36">
        <f t="shared" si="5"/>
        <v>3512662.2423800356</v>
      </c>
    </row>
    <row r="37" spans="1:15" x14ac:dyDescent="0.35">
      <c r="A37" t="s">
        <v>26</v>
      </c>
      <c r="B37" t="s">
        <v>194</v>
      </c>
      <c r="C37">
        <v>9.6500000000000002E-2</v>
      </c>
      <c r="D37">
        <v>0.32229999999999998</v>
      </c>
      <c r="E37">
        <v>3.3E-3</v>
      </c>
      <c r="F37">
        <v>2.0799999999999999E-2</v>
      </c>
      <c r="G37">
        <v>1.4</v>
      </c>
      <c r="H37">
        <v>6500000</v>
      </c>
      <c r="I37">
        <v>1548291</v>
      </c>
      <c r="J37">
        <v>63436</v>
      </c>
      <c r="K37">
        <f t="shared" si="1"/>
        <v>18356.751780788349</v>
      </c>
      <c r="L37">
        <f t="shared" si="2"/>
        <v>61309.648693762523</v>
      </c>
      <c r="M37">
        <f t="shared" si="3"/>
        <v>627.743843280845</v>
      </c>
      <c r="N37">
        <f t="shared" si="4"/>
        <v>3956.6884667398713</v>
      </c>
      <c r="O37">
        <f t="shared" si="5"/>
        <v>84250.832784571583</v>
      </c>
    </row>
    <row r="38" spans="1:15" x14ac:dyDescent="0.35">
      <c r="A38" t="s">
        <v>34</v>
      </c>
      <c r="B38" t="s">
        <v>194</v>
      </c>
      <c r="C38">
        <v>4.24E-2</v>
      </c>
      <c r="D38">
        <v>0.14380000000000001</v>
      </c>
      <c r="E38">
        <v>5.9999999999999995E-4</v>
      </c>
      <c r="F38">
        <v>0.1613</v>
      </c>
      <c r="G38">
        <v>2.17</v>
      </c>
      <c r="H38">
        <v>20000000</v>
      </c>
      <c r="I38">
        <v>2285513</v>
      </c>
      <c r="J38">
        <v>380870</v>
      </c>
      <c r="K38">
        <f t="shared" si="1"/>
        <v>65122.218696351694</v>
      </c>
      <c r="L38">
        <f t="shared" si="2"/>
        <v>220862.61906923054</v>
      </c>
      <c r="M38">
        <f t="shared" si="3"/>
        <v>921.54083060875041</v>
      </c>
      <c r="N38">
        <f t="shared" si="4"/>
        <v>247740.89329531905</v>
      </c>
      <c r="O38">
        <f t="shared" si="5"/>
        <v>534647.27189151011</v>
      </c>
    </row>
    <row r="39" spans="1:15" x14ac:dyDescent="0.35">
      <c r="A39" t="s">
        <v>35</v>
      </c>
      <c r="B39" t="s">
        <v>194</v>
      </c>
      <c r="C39">
        <v>0.34229999999999999</v>
      </c>
      <c r="D39">
        <v>0.3402</v>
      </c>
      <c r="E39">
        <v>5.8999999999999999E-3</v>
      </c>
      <c r="F39">
        <v>0.13489999999999999</v>
      </c>
      <c r="G39">
        <v>7.25</v>
      </c>
      <c r="H39">
        <v>527450000</v>
      </c>
      <c r="I39">
        <v>1698282</v>
      </c>
      <c r="J39">
        <v>651419</v>
      </c>
      <c r="K39">
        <f t="shared" si="1"/>
        <v>9552142.7529106587</v>
      </c>
      <c r="L39">
        <f t="shared" si="2"/>
        <v>9493540.6501320656</v>
      </c>
      <c r="M39">
        <f t="shared" si="3"/>
        <v>164644.00304461841</v>
      </c>
      <c r="N39">
        <f t="shared" si="4"/>
        <v>3764487.4594439026</v>
      </c>
      <c r="O39">
        <f t="shared" si="5"/>
        <v>22974814.865531251</v>
      </c>
    </row>
    <row r="40" spans="1:15" x14ac:dyDescent="0.35">
      <c r="H40"/>
    </row>
    <row r="41" spans="1:15" x14ac:dyDescent="0.35">
      <c r="A41" s="3" t="s">
        <v>209</v>
      </c>
    </row>
    <row r="42" spans="1:15" x14ac:dyDescent="0.35">
      <c r="A42" t="s">
        <v>44</v>
      </c>
      <c r="B42" t="s">
        <v>6</v>
      </c>
      <c r="C42" t="s">
        <v>203</v>
      </c>
      <c r="D42" t="s">
        <v>204</v>
      </c>
      <c r="E42" t="s">
        <v>206</v>
      </c>
      <c r="F42" t="s">
        <v>205</v>
      </c>
      <c r="H42"/>
      <c r="I42" s="1"/>
    </row>
    <row r="43" spans="1:15" x14ac:dyDescent="0.35">
      <c r="A43" t="s">
        <v>7</v>
      </c>
      <c r="B43" t="s">
        <v>191</v>
      </c>
      <c r="C43" t="e">
        <f t="shared" ref="C43:C79" si="6">LOG10(K3)</f>
        <v>#VALUE!</v>
      </c>
      <c r="D43" t="e">
        <f t="shared" ref="D43:D79" si="7">LOG10(L3)</f>
        <v>#VALUE!</v>
      </c>
      <c r="E43" t="e">
        <f t="shared" ref="E43:E79" si="8">LOG10(M3)</f>
        <v>#VALUE!</v>
      </c>
      <c r="F43" t="e">
        <f t="shared" ref="F43:F79" si="9">LOG10(N3)</f>
        <v>#VALUE!</v>
      </c>
      <c r="H43"/>
      <c r="I43" s="2"/>
    </row>
    <row r="44" spans="1:15" x14ac:dyDescent="0.35">
      <c r="A44" t="s">
        <v>14</v>
      </c>
      <c r="B44" t="s">
        <v>191</v>
      </c>
      <c r="C44">
        <f t="shared" si="6"/>
        <v>5.1886642285747921</v>
      </c>
      <c r="D44">
        <f t="shared" si="7"/>
        <v>6.4490868217668789</v>
      </c>
      <c r="E44">
        <f t="shared" si="8"/>
        <v>2.8003853651151531</v>
      </c>
      <c r="F44">
        <f t="shared" si="9"/>
        <v>4.8938070502773883</v>
      </c>
      <c r="H44"/>
      <c r="I44" s="2"/>
    </row>
    <row r="45" spans="1:15" x14ac:dyDescent="0.35">
      <c r="A45" t="s">
        <v>32</v>
      </c>
      <c r="B45" t="s">
        <v>191</v>
      </c>
      <c r="C45">
        <f t="shared" si="6"/>
        <v>6.0195729312518385</v>
      </c>
      <c r="D45">
        <f t="shared" si="7"/>
        <v>6.7536028389271925</v>
      </c>
      <c r="E45">
        <f t="shared" si="8"/>
        <v>4.9997645378982858</v>
      </c>
      <c r="F45">
        <f t="shared" si="9"/>
        <v>4.8650659640008298</v>
      </c>
      <c r="H45"/>
      <c r="I45" s="2"/>
    </row>
    <row r="46" spans="1:15" x14ac:dyDescent="0.35">
      <c r="A46" t="s">
        <v>37</v>
      </c>
      <c r="B46" t="s">
        <v>191</v>
      </c>
      <c r="C46">
        <f t="shared" si="6"/>
        <v>4.1246943731244716</v>
      </c>
      <c r="D46">
        <f t="shared" si="7"/>
        <v>4.2599946019072137</v>
      </c>
      <c r="E46">
        <f t="shared" si="8"/>
        <v>2.8613191239960649</v>
      </c>
      <c r="F46">
        <f t="shared" si="9"/>
        <v>3.5617588234128594</v>
      </c>
      <c r="H46"/>
      <c r="I46" s="2"/>
    </row>
    <row r="47" spans="1:15" x14ac:dyDescent="0.35">
      <c r="A47" t="s">
        <v>33</v>
      </c>
      <c r="B47" t="s">
        <v>191</v>
      </c>
      <c r="C47">
        <f t="shared" si="6"/>
        <v>5.1554049072397401</v>
      </c>
      <c r="D47">
        <f t="shared" si="7"/>
        <v>5.7024516015086446</v>
      </c>
      <c r="E47">
        <f t="shared" si="8"/>
        <v>3.1850157618498578</v>
      </c>
      <c r="F47">
        <f t="shared" si="9"/>
        <v>4.0755891914198052</v>
      </c>
      <c r="H47"/>
      <c r="I47" s="2"/>
    </row>
    <row r="48" spans="1:15" x14ac:dyDescent="0.35">
      <c r="A48" t="s">
        <v>39</v>
      </c>
      <c r="B48" t="s">
        <v>191</v>
      </c>
      <c r="C48">
        <f t="shared" si="6"/>
        <v>3.8492485175524944</v>
      </c>
      <c r="D48">
        <f t="shared" si="7"/>
        <v>5.3650053595294454</v>
      </c>
      <c r="E48">
        <f t="shared" si="8"/>
        <v>3.1158070021383324</v>
      </c>
      <c r="F48">
        <f t="shared" si="9"/>
        <v>4.2646241763273514</v>
      </c>
      <c r="H48"/>
      <c r="I48" s="2"/>
    </row>
    <row r="49" spans="1:9" x14ac:dyDescent="0.35">
      <c r="A49" t="s">
        <v>40</v>
      </c>
      <c r="B49" t="s">
        <v>191</v>
      </c>
      <c r="C49">
        <f t="shared" si="6"/>
        <v>3.3762246108316423</v>
      </c>
      <c r="D49">
        <f t="shared" si="7"/>
        <v>3.5700446368477552</v>
      </c>
      <c r="E49">
        <f t="shared" si="8"/>
        <v>2.473134623839699</v>
      </c>
      <c r="F49">
        <f t="shared" si="9"/>
        <v>3.7403063522427127</v>
      </c>
      <c r="H49"/>
      <c r="I49" s="2"/>
    </row>
    <row r="50" spans="1:9" x14ac:dyDescent="0.35">
      <c r="A50" t="s">
        <v>43</v>
      </c>
      <c r="B50" t="s">
        <v>191</v>
      </c>
      <c r="C50">
        <f t="shared" si="6"/>
        <v>4.4118250662357186</v>
      </c>
      <c r="D50">
        <f t="shared" si="7"/>
        <v>5.5662194122333117</v>
      </c>
      <c r="E50">
        <f t="shared" si="8"/>
        <v>2.2618366097442424</v>
      </c>
      <c r="F50">
        <f t="shared" si="9"/>
        <v>4.0524735716759457</v>
      </c>
      <c r="H50"/>
      <c r="I50" s="2"/>
    </row>
    <row r="51" spans="1:9" x14ac:dyDescent="0.35">
      <c r="A51" t="s">
        <v>8</v>
      </c>
      <c r="B51" t="s">
        <v>192</v>
      </c>
      <c r="C51">
        <f t="shared" si="6"/>
        <v>5.4071573946015077</v>
      </c>
      <c r="D51">
        <f t="shared" si="7"/>
        <v>6.0856011773153975</v>
      </c>
      <c r="E51">
        <f t="shared" si="8"/>
        <v>3.1744435685754206</v>
      </c>
      <c r="F51">
        <f t="shared" si="9"/>
        <v>5.1254571078845474</v>
      </c>
      <c r="H51"/>
      <c r="I51" s="2"/>
    </row>
    <row r="52" spans="1:9" x14ac:dyDescent="0.35">
      <c r="A52" t="s">
        <v>10</v>
      </c>
      <c r="B52" t="s">
        <v>192</v>
      </c>
      <c r="C52">
        <f t="shared" si="6"/>
        <v>4.9007999925827974</v>
      </c>
      <c r="D52">
        <f t="shared" si="7"/>
        <v>5.7713205026368311</v>
      </c>
      <c r="E52">
        <f t="shared" si="8"/>
        <v>3.5728283689597866</v>
      </c>
      <c r="F52">
        <f t="shared" si="9"/>
        <v>3.6520096150074113</v>
      </c>
      <c r="H52"/>
      <c r="I52" s="2"/>
    </row>
    <row r="53" spans="1:9" x14ac:dyDescent="0.35">
      <c r="A53" t="s">
        <v>12</v>
      </c>
      <c r="B53" t="s">
        <v>192</v>
      </c>
      <c r="C53">
        <f t="shared" si="6"/>
        <v>4.5954975667769187</v>
      </c>
      <c r="D53">
        <f t="shared" si="7"/>
        <v>5.1169297969675673</v>
      </c>
      <c r="E53">
        <f t="shared" si="8"/>
        <v>2.4889242370894831</v>
      </c>
      <c r="F53">
        <f t="shared" si="9"/>
        <v>4.1463386652925962</v>
      </c>
      <c r="H53"/>
      <c r="I53" s="2"/>
    </row>
    <row r="54" spans="1:9" x14ac:dyDescent="0.35">
      <c r="A54" t="s">
        <v>13</v>
      </c>
      <c r="B54" t="s">
        <v>192</v>
      </c>
      <c r="C54">
        <f t="shared" si="6"/>
        <v>4.2095183508957668</v>
      </c>
      <c r="D54">
        <f t="shared" si="7"/>
        <v>4.6730709561645192</v>
      </c>
      <c r="E54">
        <f t="shared" si="8"/>
        <v>2.6526916563630865</v>
      </c>
      <c r="F54">
        <f t="shared" si="9"/>
        <v>3.5450282732598315</v>
      </c>
      <c r="H54"/>
      <c r="I54" s="2"/>
    </row>
    <row r="55" spans="1:9" x14ac:dyDescent="0.35">
      <c r="A55" t="s">
        <v>15</v>
      </c>
      <c r="B55" t="s">
        <v>192</v>
      </c>
      <c r="C55">
        <f t="shared" si="6"/>
        <v>6.4926219724447209</v>
      </c>
      <c r="D55">
        <f t="shared" si="7"/>
        <v>6.8541356992962665</v>
      </c>
      <c r="E55">
        <f t="shared" si="8"/>
        <v>4.02857976700591</v>
      </c>
      <c r="F55">
        <f t="shared" si="9"/>
        <v>5.3589935403551001</v>
      </c>
      <c r="H55"/>
      <c r="I55" s="2"/>
    </row>
    <row r="56" spans="1:9" x14ac:dyDescent="0.35">
      <c r="A56" t="s">
        <v>17</v>
      </c>
      <c r="B56" t="s">
        <v>192</v>
      </c>
      <c r="C56">
        <f t="shared" si="6"/>
        <v>5.1816866742851433</v>
      </c>
      <c r="D56">
        <f t="shared" si="7"/>
        <v>5.4864667829756177</v>
      </c>
      <c r="E56">
        <f t="shared" si="8"/>
        <v>1.9815204279220362</v>
      </c>
      <c r="F56">
        <f t="shared" si="9"/>
        <v>4.1950381849183414</v>
      </c>
      <c r="H56"/>
      <c r="I56" s="2"/>
    </row>
    <row r="57" spans="1:9" x14ac:dyDescent="0.35">
      <c r="A57" t="s">
        <v>24</v>
      </c>
      <c r="B57" t="s">
        <v>192</v>
      </c>
      <c r="C57">
        <f t="shared" si="6"/>
        <v>4.9251792454541716</v>
      </c>
      <c r="D57">
        <f t="shared" si="7"/>
        <v>5.321539472152379</v>
      </c>
      <c r="E57">
        <f t="shared" si="8"/>
        <v>2.2721276112812987</v>
      </c>
      <c r="F57">
        <f t="shared" si="9"/>
        <v>4.0714681607348808</v>
      </c>
      <c r="H57"/>
      <c r="I57" s="2"/>
    </row>
    <row r="58" spans="1:9" x14ac:dyDescent="0.35">
      <c r="A58" t="s">
        <v>28</v>
      </c>
      <c r="B58" t="s">
        <v>192</v>
      </c>
      <c r="C58">
        <f t="shared" si="6"/>
        <v>4.536897160143849</v>
      </c>
      <c r="D58">
        <f t="shared" si="7"/>
        <v>4.9694669489065237</v>
      </c>
      <c r="E58">
        <f t="shared" si="8"/>
        <v>1.6294857993692629</v>
      </c>
      <c r="F58">
        <f t="shared" si="9"/>
        <v>3.7787049120246428</v>
      </c>
      <c r="H58"/>
      <c r="I58" s="2"/>
    </row>
    <row r="59" spans="1:9" x14ac:dyDescent="0.35">
      <c r="A59" t="s">
        <v>29</v>
      </c>
      <c r="B59" t="s">
        <v>192</v>
      </c>
      <c r="C59">
        <f t="shared" si="6"/>
        <v>3.8984620167720365</v>
      </c>
      <c r="D59">
        <f t="shared" si="7"/>
        <v>3.5688254391521119</v>
      </c>
      <c r="E59">
        <f t="shared" si="8"/>
        <v>2.2688825391293448</v>
      </c>
      <c r="F59">
        <f t="shared" si="9"/>
        <v>2.2466061444181924</v>
      </c>
      <c r="H59"/>
      <c r="I59" s="2"/>
    </row>
    <row r="60" spans="1:9" x14ac:dyDescent="0.35">
      <c r="A60" t="s">
        <v>31</v>
      </c>
      <c r="B60" t="s">
        <v>192</v>
      </c>
      <c r="C60">
        <f t="shared" si="6"/>
        <v>2.6006307582156141</v>
      </c>
      <c r="D60">
        <f t="shared" si="7"/>
        <v>3.0482659900190154</v>
      </c>
      <c r="E60">
        <f t="shared" si="8"/>
        <v>1.0198630359071166</v>
      </c>
      <c r="F60">
        <f t="shared" si="9"/>
        <v>2.1713068598842296</v>
      </c>
      <c r="H60"/>
      <c r="I60" s="2"/>
    </row>
    <row r="61" spans="1:9" x14ac:dyDescent="0.35">
      <c r="A61" t="s">
        <v>38</v>
      </c>
      <c r="B61" t="s">
        <v>192</v>
      </c>
      <c r="C61">
        <f t="shared" si="6"/>
        <v>5.0047432812581727</v>
      </c>
      <c r="D61">
        <f t="shared" si="7"/>
        <v>4.8577223637670617</v>
      </c>
      <c r="E61">
        <f t="shared" si="8"/>
        <v>2.7000066245566452</v>
      </c>
      <c r="F61">
        <f t="shared" si="9"/>
        <v>3.1449431959049061</v>
      </c>
      <c r="H61"/>
      <c r="I61" s="2"/>
    </row>
    <row r="62" spans="1:9" x14ac:dyDescent="0.35">
      <c r="A62" t="s">
        <v>9</v>
      </c>
      <c r="B62" t="s">
        <v>192</v>
      </c>
      <c r="C62">
        <f t="shared" si="6"/>
        <v>5.6976375673077717</v>
      </c>
      <c r="D62">
        <f t="shared" si="7"/>
        <v>6.2159029025770529</v>
      </c>
      <c r="E62">
        <f t="shared" si="8"/>
        <v>2.651532780061733</v>
      </c>
      <c r="F62">
        <f t="shared" si="9"/>
        <v>4.7159907692886511</v>
      </c>
      <c r="H62"/>
      <c r="I62" s="2"/>
    </row>
    <row r="63" spans="1:9" x14ac:dyDescent="0.35">
      <c r="A63" t="s">
        <v>41</v>
      </c>
      <c r="B63" t="s">
        <v>192</v>
      </c>
      <c r="C63">
        <f t="shared" si="6"/>
        <v>4.8348183019636153</v>
      </c>
      <c r="D63">
        <f t="shared" si="7"/>
        <v>5.6095185389166033</v>
      </c>
      <c r="E63">
        <f t="shared" si="8"/>
        <v>2.836796867945703</v>
      </c>
      <c r="F63">
        <f t="shared" si="9"/>
        <v>3.4388568592736655</v>
      </c>
      <c r="H63"/>
      <c r="I63" s="2"/>
    </row>
    <row r="64" spans="1:9" x14ac:dyDescent="0.35">
      <c r="A64" t="s">
        <v>42</v>
      </c>
      <c r="B64" t="s">
        <v>192</v>
      </c>
      <c r="C64">
        <f t="shared" si="6"/>
        <v>3.9681582132874058</v>
      </c>
      <c r="D64">
        <f t="shared" si="7"/>
        <v>4.9243658594819619</v>
      </c>
      <c r="E64">
        <f t="shared" si="8"/>
        <v>2.9769321375949112</v>
      </c>
      <c r="F64">
        <f t="shared" si="9"/>
        <v>4.3053117410336483</v>
      </c>
      <c r="H64"/>
      <c r="I64" s="2"/>
    </row>
    <row r="65" spans="1:9" x14ac:dyDescent="0.35">
      <c r="A65" t="s">
        <v>11</v>
      </c>
      <c r="B65" t="s">
        <v>193</v>
      </c>
      <c r="C65">
        <f t="shared" si="6"/>
        <v>4.5912693076634108</v>
      </c>
      <c r="D65">
        <f t="shared" si="7"/>
        <v>5.8947260572302449</v>
      </c>
      <c r="E65">
        <f t="shared" si="8"/>
        <v>4.393098657520687</v>
      </c>
      <c r="F65">
        <f t="shared" si="9"/>
        <v>5.7525081900871466</v>
      </c>
      <c r="H65"/>
      <c r="I65" s="2"/>
    </row>
    <row r="66" spans="1:9" x14ac:dyDescent="0.35">
      <c r="A66" t="s">
        <v>16</v>
      </c>
      <c r="B66" t="s">
        <v>193</v>
      </c>
      <c r="C66">
        <f t="shared" si="6"/>
        <v>5.2695677272449188</v>
      </c>
      <c r="D66">
        <f t="shared" si="7"/>
        <v>6.037734756721961</v>
      </c>
      <c r="E66">
        <f t="shared" si="8"/>
        <v>5.0063262924703373</v>
      </c>
      <c r="F66">
        <f t="shared" si="9"/>
        <v>5.8514243324845943</v>
      </c>
      <c r="H66"/>
      <c r="I66" s="2"/>
    </row>
    <row r="67" spans="1:9" x14ac:dyDescent="0.35">
      <c r="A67" t="s">
        <v>18</v>
      </c>
      <c r="B67" t="s">
        <v>193</v>
      </c>
      <c r="C67">
        <f t="shared" si="6"/>
        <v>5.5714626151590245</v>
      </c>
      <c r="D67">
        <f t="shared" si="7"/>
        <v>5.5433461668870754</v>
      </c>
      <c r="E67">
        <f t="shared" si="8"/>
        <v>3.2399340962903338</v>
      </c>
      <c r="F67">
        <f t="shared" si="9"/>
        <v>4.6228512313778651</v>
      </c>
      <c r="H67"/>
      <c r="I67" s="2"/>
    </row>
    <row r="68" spans="1:9" x14ac:dyDescent="0.35">
      <c r="A68" t="s">
        <v>21</v>
      </c>
      <c r="B68" t="s">
        <v>193</v>
      </c>
      <c r="C68">
        <f t="shared" si="6"/>
        <v>4.2082328636407329</v>
      </c>
      <c r="D68">
        <f t="shared" si="7"/>
        <v>5.3965585791134263</v>
      </c>
      <c r="E68" t="e">
        <f t="shared" si="8"/>
        <v>#NUM!</v>
      </c>
      <c r="F68">
        <f t="shared" si="9"/>
        <v>5.567254806282401</v>
      </c>
      <c r="H68"/>
      <c r="I68" s="2"/>
    </row>
    <row r="69" spans="1:9" x14ac:dyDescent="0.35">
      <c r="A69" t="s">
        <v>23</v>
      </c>
      <c r="B69" t="s">
        <v>193</v>
      </c>
      <c r="C69">
        <f t="shared" si="6"/>
        <v>3.7058333157814896</v>
      </c>
      <c r="D69">
        <f t="shared" si="7"/>
        <v>4.7758711823892446</v>
      </c>
      <c r="E69">
        <f t="shared" si="8"/>
        <v>3.4717501097481218</v>
      </c>
      <c r="F69">
        <f t="shared" si="9"/>
        <v>5.6523674536352058</v>
      </c>
      <c r="H69"/>
      <c r="I69" s="2"/>
    </row>
    <row r="70" spans="1:9" x14ac:dyDescent="0.35">
      <c r="A70" t="s">
        <v>25</v>
      </c>
      <c r="B70" t="s">
        <v>193</v>
      </c>
      <c r="C70">
        <f t="shared" si="6"/>
        <v>3.6953616947309351</v>
      </c>
      <c r="D70">
        <f t="shared" si="7"/>
        <v>4.6012267357776508</v>
      </c>
      <c r="E70">
        <f t="shared" si="8"/>
        <v>3.1834783337520607</v>
      </c>
      <c r="F70">
        <f t="shared" si="9"/>
        <v>4.6765876938558533</v>
      </c>
      <c r="H70"/>
      <c r="I70" s="2"/>
    </row>
    <row r="71" spans="1:9" x14ac:dyDescent="0.35">
      <c r="A71" t="s">
        <v>27</v>
      </c>
      <c r="B71" t="s">
        <v>193</v>
      </c>
      <c r="C71">
        <f t="shared" si="6"/>
        <v>5.2742998294961154</v>
      </c>
      <c r="D71">
        <f t="shared" si="7"/>
        <v>6.1609429654376306</v>
      </c>
      <c r="E71">
        <f t="shared" si="8"/>
        <v>4.6603406148684456</v>
      </c>
      <c r="F71">
        <f t="shared" si="9"/>
        <v>5.4695260989920582</v>
      </c>
      <c r="H71"/>
      <c r="I71" s="2"/>
    </row>
    <row r="72" spans="1:9" x14ac:dyDescent="0.35">
      <c r="A72" t="s">
        <v>30</v>
      </c>
      <c r="B72" t="s">
        <v>193</v>
      </c>
      <c r="C72">
        <f t="shared" si="6"/>
        <v>2.7130550336723709</v>
      </c>
      <c r="D72">
        <f t="shared" si="7"/>
        <v>3.7363074933060823</v>
      </c>
      <c r="E72">
        <f t="shared" si="8"/>
        <v>2.6672975431116956</v>
      </c>
      <c r="F72">
        <f t="shared" si="9"/>
        <v>3.1444187978313582</v>
      </c>
      <c r="H72"/>
      <c r="I72" s="2"/>
    </row>
    <row r="73" spans="1:9" x14ac:dyDescent="0.35">
      <c r="A73" t="s">
        <v>22</v>
      </c>
      <c r="B73" t="s">
        <v>193</v>
      </c>
      <c r="C73">
        <f t="shared" si="6"/>
        <v>4.0849802950596636</v>
      </c>
      <c r="D73">
        <f t="shared" si="7"/>
        <v>5.241631602424488</v>
      </c>
      <c r="E73">
        <f t="shared" si="8"/>
        <v>4.0321895417677842</v>
      </c>
      <c r="F73">
        <f t="shared" si="9"/>
        <v>4.3659314692373599</v>
      </c>
      <c r="H73"/>
      <c r="I73" s="2"/>
    </row>
    <row r="74" spans="1:9" x14ac:dyDescent="0.35">
      <c r="A74" t="s">
        <v>36</v>
      </c>
      <c r="B74" t="s">
        <v>193</v>
      </c>
      <c r="C74">
        <f t="shared" si="6"/>
        <v>4.0906271797040681</v>
      </c>
      <c r="D74">
        <f t="shared" si="7"/>
        <v>5.7264655974099892</v>
      </c>
      <c r="E74">
        <f t="shared" si="8"/>
        <v>4.5260718038602272</v>
      </c>
      <c r="F74">
        <f t="shared" si="9"/>
        <v>6.0078545825668925</v>
      </c>
      <c r="H74"/>
      <c r="I74" s="2"/>
    </row>
    <row r="75" spans="1:9" x14ac:dyDescent="0.35">
      <c r="A75" t="s">
        <v>19</v>
      </c>
      <c r="B75" t="s">
        <v>194</v>
      </c>
      <c r="C75">
        <f t="shared" si="6"/>
        <v>5.3468026369305566</v>
      </c>
      <c r="D75">
        <f t="shared" si="7"/>
        <v>5.6093865477613658</v>
      </c>
      <c r="E75">
        <f t="shared" si="8"/>
        <v>3.1286611687728785</v>
      </c>
      <c r="F75">
        <f t="shared" si="9"/>
        <v>4.3685859820350297</v>
      </c>
      <c r="H75"/>
      <c r="I75" s="2"/>
    </row>
    <row r="76" spans="1:9" x14ac:dyDescent="0.35">
      <c r="A76" t="s">
        <v>20</v>
      </c>
      <c r="B76" t="s">
        <v>194</v>
      </c>
      <c r="C76">
        <f t="shared" si="6"/>
        <v>6.4296036822269489</v>
      </c>
      <c r="D76">
        <f t="shared" si="7"/>
        <v>5.8812745165997935</v>
      </c>
      <c r="E76">
        <f t="shared" si="8"/>
        <v>3.2953628062803588</v>
      </c>
      <c r="F76">
        <f t="shared" si="9"/>
        <v>4.7839135227808036</v>
      </c>
      <c r="H76"/>
      <c r="I76" s="2"/>
    </row>
    <row r="77" spans="1:9" x14ac:dyDescent="0.35">
      <c r="A77" t="s">
        <v>26</v>
      </c>
      <c r="B77" t="s">
        <v>194</v>
      </c>
      <c r="C77">
        <f t="shared" si="6"/>
        <v>4.2637958354446246</v>
      </c>
      <c r="D77">
        <f t="shared" si="7"/>
        <v>4.7875288276131664</v>
      </c>
      <c r="E77">
        <f t="shared" si="8"/>
        <v>2.797782461978719</v>
      </c>
      <c r="F77">
        <f t="shared" si="9"/>
        <v>3.5973318570635935</v>
      </c>
      <c r="H77"/>
      <c r="I77" s="2"/>
    </row>
    <row r="78" spans="1:9" x14ac:dyDescent="0.35">
      <c r="A78" t="s">
        <v>34</v>
      </c>
      <c r="B78" t="s">
        <v>194</v>
      </c>
      <c r="C78">
        <f t="shared" si="6"/>
        <v>4.8137291884285673</v>
      </c>
      <c r="D78">
        <f t="shared" si="7"/>
        <v>5.3441222178826981</v>
      </c>
      <c r="E78">
        <f t="shared" si="8"/>
        <v>2.9645145822194778</v>
      </c>
      <c r="F78">
        <f t="shared" si="9"/>
        <v>5.393997699224796</v>
      </c>
      <c r="H78"/>
      <c r="I78" s="2"/>
    </row>
    <row r="79" spans="1:9" x14ac:dyDescent="0.35">
      <c r="A79" t="s">
        <v>35</v>
      </c>
      <c r="B79" t="s">
        <v>194</v>
      </c>
      <c r="C79">
        <f t="shared" si="6"/>
        <v>6.9801008041891999</v>
      </c>
      <c r="D79">
        <f t="shared" si="7"/>
        <v>6.9774282143278734</v>
      </c>
      <c r="E79">
        <f t="shared" si="8"/>
        <v>5.2165459166934669</v>
      </c>
      <c r="F79">
        <f t="shared" si="9"/>
        <v>6.5757058547232274</v>
      </c>
      <c r="H79"/>
      <c r="I79" s="2"/>
    </row>
  </sheetData>
  <sortState ref="B2:O80">
    <sortCondition ref="C2:C80"/>
    <sortCondition ref="B2:B80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opLeftCell="A37" workbookViewId="0">
      <selection activeCell="B47" sqref="B47:B56"/>
    </sheetView>
  </sheetViews>
  <sheetFormatPr defaultRowHeight="14.5" x14ac:dyDescent="0.35"/>
  <cols>
    <col min="1" max="1" width="57.1796875" bestFit="1" customWidth="1"/>
    <col min="3" max="3" width="12.90625" bestFit="1" customWidth="1"/>
  </cols>
  <sheetData>
    <row r="1" spans="1:11" s="3" customFormat="1" x14ac:dyDescent="0.35">
      <c r="A1" s="3" t="s">
        <v>210</v>
      </c>
    </row>
    <row r="2" spans="1:11" s="3" customFormat="1" x14ac:dyDescent="0.35">
      <c r="A2" s="3" t="s">
        <v>44</v>
      </c>
      <c r="B2" s="3" t="s">
        <v>227</v>
      </c>
      <c r="C2" s="3" t="s">
        <v>229</v>
      </c>
      <c r="D2" s="3" t="s">
        <v>0</v>
      </c>
      <c r="E2" s="3" t="s">
        <v>1</v>
      </c>
      <c r="F2" s="3" t="s">
        <v>230</v>
      </c>
      <c r="G2" s="3" t="s">
        <v>231</v>
      </c>
      <c r="H2" s="3" t="s">
        <v>232</v>
      </c>
      <c r="I2" s="3" t="s">
        <v>233</v>
      </c>
      <c r="J2" s="3" t="s">
        <v>5</v>
      </c>
      <c r="K2" s="3" t="s">
        <v>46</v>
      </c>
    </row>
    <row r="3" spans="1:11" s="3" customFormat="1" x14ac:dyDescent="0.35">
      <c r="A3" t="s">
        <v>7</v>
      </c>
      <c r="B3" t="s">
        <v>191</v>
      </c>
      <c r="C3" t="s">
        <v>191</v>
      </c>
      <c r="D3">
        <v>101</v>
      </c>
      <c r="E3">
        <v>510</v>
      </c>
      <c r="F3">
        <v>2</v>
      </c>
      <c r="G3">
        <v>15</v>
      </c>
      <c r="H3">
        <v>137</v>
      </c>
      <c r="I3">
        <v>15</v>
      </c>
      <c r="J3">
        <v>780</v>
      </c>
      <c r="K3">
        <v>628</v>
      </c>
    </row>
    <row r="4" spans="1:11" s="3" customFormat="1" x14ac:dyDescent="0.35">
      <c r="A4" t="s">
        <v>14</v>
      </c>
      <c r="B4" t="s">
        <v>191</v>
      </c>
      <c r="C4" t="s">
        <v>191</v>
      </c>
      <c r="D4">
        <v>298</v>
      </c>
      <c r="E4">
        <v>5922</v>
      </c>
      <c r="F4">
        <v>72</v>
      </c>
      <c r="G4">
        <v>375</v>
      </c>
      <c r="H4">
        <v>683</v>
      </c>
      <c r="I4">
        <v>2650</v>
      </c>
      <c r="J4">
        <v>10000</v>
      </c>
      <c r="K4">
        <v>6667</v>
      </c>
    </row>
    <row r="5" spans="1:11" s="3" customFormat="1" x14ac:dyDescent="0.35">
      <c r="A5" t="s">
        <v>32</v>
      </c>
      <c r="B5" t="s">
        <v>191</v>
      </c>
      <c r="C5" t="s">
        <v>191</v>
      </c>
      <c r="D5">
        <v>187</v>
      </c>
      <c r="E5">
        <v>2075</v>
      </c>
      <c r="F5">
        <v>5</v>
      </c>
      <c r="G5">
        <v>61</v>
      </c>
      <c r="H5">
        <v>79</v>
      </c>
      <c r="I5">
        <v>270</v>
      </c>
      <c r="J5">
        <v>2677</v>
      </c>
      <c r="K5">
        <v>2328</v>
      </c>
    </row>
    <row r="6" spans="1:11" s="3" customFormat="1" x14ac:dyDescent="0.35">
      <c r="A6" t="s">
        <v>234</v>
      </c>
      <c r="B6" t="s">
        <v>191</v>
      </c>
      <c r="C6" t="s">
        <v>191</v>
      </c>
      <c r="D6">
        <v>237</v>
      </c>
      <c r="E6">
        <v>360</v>
      </c>
      <c r="F6">
        <v>37</v>
      </c>
      <c r="G6">
        <v>12</v>
      </c>
      <c r="H6">
        <v>446</v>
      </c>
      <c r="I6">
        <v>133</v>
      </c>
      <c r="J6">
        <v>1225</v>
      </c>
      <c r="K6">
        <v>646</v>
      </c>
    </row>
    <row r="7" spans="1:11" s="3" customFormat="1" x14ac:dyDescent="0.35">
      <c r="A7" t="s">
        <v>37</v>
      </c>
      <c r="B7" t="s">
        <v>191</v>
      </c>
      <c r="C7" t="s">
        <v>191</v>
      </c>
      <c r="D7">
        <v>52</v>
      </c>
      <c r="E7">
        <v>189</v>
      </c>
      <c r="F7">
        <v>3</v>
      </c>
      <c r="G7">
        <v>22</v>
      </c>
      <c r="H7">
        <v>114</v>
      </c>
      <c r="I7">
        <v>100</v>
      </c>
      <c r="J7">
        <v>480</v>
      </c>
      <c r="K7">
        <v>266</v>
      </c>
    </row>
    <row r="8" spans="1:11" s="3" customFormat="1" x14ac:dyDescent="0.35">
      <c r="A8" t="s">
        <v>33</v>
      </c>
      <c r="B8" t="s">
        <v>191</v>
      </c>
      <c r="C8" t="s">
        <v>191</v>
      </c>
      <c r="D8">
        <v>185</v>
      </c>
      <c r="E8">
        <v>2680</v>
      </c>
      <c r="F8">
        <v>22</v>
      </c>
      <c r="G8">
        <v>172</v>
      </c>
      <c r="H8">
        <v>390</v>
      </c>
      <c r="I8">
        <v>172</v>
      </c>
      <c r="J8">
        <v>3621</v>
      </c>
      <c r="K8">
        <v>3059</v>
      </c>
    </row>
    <row r="9" spans="1:11" s="3" customFormat="1" x14ac:dyDescent="0.35">
      <c r="A9" t="s">
        <v>39</v>
      </c>
      <c r="B9" t="s">
        <v>191</v>
      </c>
      <c r="C9" t="s">
        <v>191</v>
      </c>
      <c r="D9">
        <v>115</v>
      </c>
      <c r="E9">
        <v>2582</v>
      </c>
      <c r="F9">
        <v>7</v>
      </c>
      <c r="G9">
        <v>57</v>
      </c>
      <c r="H9">
        <v>295</v>
      </c>
      <c r="I9">
        <v>264</v>
      </c>
      <c r="J9">
        <v>3320</v>
      </c>
      <c r="K9">
        <v>2761</v>
      </c>
    </row>
    <row r="10" spans="1:11" s="3" customFormat="1" x14ac:dyDescent="0.35">
      <c r="A10" t="s">
        <v>40</v>
      </c>
      <c r="B10" t="s">
        <v>191</v>
      </c>
      <c r="C10" t="s">
        <v>191</v>
      </c>
      <c r="D10">
        <v>673</v>
      </c>
      <c r="E10">
        <v>2402</v>
      </c>
      <c r="F10">
        <v>53</v>
      </c>
      <c r="G10">
        <v>108</v>
      </c>
      <c r="H10">
        <v>53</v>
      </c>
      <c r="I10">
        <v>504</v>
      </c>
      <c r="J10">
        <v>3793</v>
      </c>
      <c r="K10">
        <v>3236</v>
      </c>
    </row>
    <row r="11" spans="1:11" s="3" customFormat="1" x14ac:dyDescent="0.35">
      <c r="A11" t="s">
        <v>235</v>
      </c>
      <c r="B11" t="s">
        <v>191</v>
      </c>
      <c r="C11" t="s">
        <v>191</v>
      </c>
      <c r="D11">
        <v>18</v>
      </c>
      <c r="E11">
        <v>243</v>
      </c>
      <c r="F11">
        <v>6</v>
      </c>
      <c r="G11">
        <v>25</v>
      </c>
      <c r="H11">
        <v>80</v>
      </c>
      <c r="I11">
        <v>176</v>
      </c>
      <c r="J11">
        <v>548</v>
      </c>
      <c r="K11">
        <v>292</v>
      </c>
    </row>
    <row r="12" spans="1:11" s="3" customFormat="1" x14ac:dyDescent="0.35">
      <c r="A12" t="s">
        <v>236</v>
      </c>
      <c r="B12" t="s">
        <v>191</v>
      </c>
      <c r="C12" t="s">
        <v>191</v>
      </c>
      <c r="D12">
        <v>140</v>
      </c>
      <c r="E12">
        <v>682</v>
      </c>
      <c r="F12">
        <v>15</v>
      </c>
      <c r="G12">
        <v>95</v>
      </c>
      <c r="H12">
        <v>117</v>
      </c>
      <c r="I12">
        <v>191</v>
      </c>
      <c r="J12">
        <v>1240</v>
      </c>
      <c r="K12">
        <v>932</v>
      </c>
    </row>
    <row r="13" spans="1:11" s="3" customFormat="1" x14ac:dyDescent="0.35">
      <c r="A13" t="s">
        <v>43</v>
      </c>
      <c r="B13" t="s">
        <v>191</v>
      </c>
      <c r="C13" t="s">
        <v>191</v>
      </c>
      <c r="D13">
        <v>126</v>
      </c>
      <c r="E13">
        <v>1759</v>
      </c>
      <c r="F13">
        <v>18</v>
      </c>
      <c r="G13">
        <v>123</v>
      </c>
      <c r="H13">
        <v>55</v>
      </c>
      <c r="I13">
        <v>384</v>
      </c>
      <c r="J13">
        <v>2465</v>
      </c>
      <c r="K13">
        <v>2026</v>
      </c>
    </row>
    <row r="14" spans="1:11" s="3" customFormat="1" x14ac:dyDescent="0.35">
      <c r="A14" t="s">
        <v>8</v>
      </c>
      <c r="B14" t="s">
        <v>192</v>
      </c>
      <c r="C14" t="s">
        <v>191</v>
      </c>
      <c r="D14">
        <v>856</v>
      </c>
      <c r="E14">
        <v>4809</v>
      </c>
      <c r="F14">
        <v>346</v>
      </c>
      <c r="G14">
        <v>560</v>
      </c>
      <c r="H14">
        <v>357</v>
      </c>
      <c r="I14">
        <v>1534</v>
      </c>
      <c r="J14">
        <v>8462</v>
      </c>
      <c r="K14">
        <v>6571</v>
      </c>
    </row>
    <row r="15" spans="1:11" x14ac:dyDescent="0.35">
      <c r="A15" t="s">
        <v>10</v>
      </c>
      <c r="B15" t="s">
        <v>192</v>
      </c>
      <c r="C15" t="s">
        <v>191</v>
      </c>
      <c r="D15">
        <v>164</v>
      </c>
      <c r="E15">
        <v>3450</v>
      </c>
      <c r="F15">
        <v>7</v>
      </c>
      <c r="G15">
        <v>15</v>
      </c>
      <c r="H15">
        <v>36</v>
      </c>
      <c r="I15">
        <v>180</v>
      </c>
      <c r="J15">
        <v>3852</v>
      </c>
      <c r="K15">
        <v>3636</v>
      </c>
    </row>
    <row r="16" spans="1:11" x14ac:dyDescent="0.35">
      <c r="A16" t="s">
        <v>12</v>
      </c>
      <c r="B16" t="s">
        <v>192</v>
      </c>
      <c r="C16" t="s">
        <v>191</v>
      </c>
      <c r="D16">
        <v>401</v>
      </c>
      <c r="E16">
        <v>2807</v>
      </c>
      <c r="F16">
        <v>22</v>
      </c>
      <c r="G16">
        <v>54</v>
      </c>
      <c r="H16">
        <v>219</v>
      </c>
      <c r="I16">
        <v>494</v>
      </c>
      <c r="J16">
        <v>3997</v>
      </c>
      <c r="K16">
        <v>3284</v>
      </c>
    </row>
    <row r="17" spans="1:11" x14ac:dyDescent="0.35">
      <c r="A17" t="s">
        <v>13</v>
      </c>
      <c r="B17" t="s">
        <v>192</v>
      </c>
      <c r="C17" t="s">
        <v>191</v>
      </c>
      <c r="D17">
        <v>149</v>
      </c>
      <c r="E17">
        <v>503</v>
      </c>
      <c r="F17">
        <v>14</v>
      </c>
      <c r="G17">
        <v>71</v>
      </c>
      <c r="H17">
        <v>1334</v>
      </c>
      <c r="I17">
        <v>204</v>
      </c>
      <c r="J17">
        <v>2275</v>
      </c>
      <c r="K17">
        <v>737</v>
      </c>
    </row>
    <row r="18" spans="1:11" x14ac:dyDescent="0.35">
      <c r="A18" t="s">
        <v>15</v>
      </c>
      <c r="B18" t="s">
        <v>192</v>
      </c>
      <c r="C18" t="s">
        <v>191</v>
      </c>
      <c r="D18">
        <v>629</v>
      </c>
      <c r="E18">
        <v>6207</v>
      </c>
      <c r="F18">
        <v>208</v>
      </c>
      <c r="G18">
        <v>148</v>
      </c>
      <c r="H18">
        <v>823</v>
      </c>
      <c r="I18">
        <v>1985</v>
      </c>
      <c r="J18">
        <v>10000</v>
      </c>
      <c r="K18">
        <v>7192</v>
      </c>
    </row>
    <row r="19" spans="1:11" x14ac:dyDescent="0.35">
      <c r="A19" t="s">
        <v>17</v>
      </c>
      <c r="B19" t="s">
        <v>192</v>
      </c>
      <c r="C19" t="s">
        <v>191</v>
      </c>
      <c r="D19">
        <v>1108</v>
      </c>
      <c r="E19">
        <v>1661</v>
      </c>
      <c r="F19">
        <v>7</v>
      </c>
      <c r="G19">
        <v>18</v>
      </c>
      <c r="H19">
        <v>80</v>
      </c>
      <c r="I19">
        <v>697</v>
      </c>
      <c r="J19">
        <v>3571</v>
      </c>
      <c r="K19">
        <v>2794</v>
      </c>
    </row>
    <row r="20" spans="1:11" x14ac:dyDescent="0.35">
      <c r="A20" t="s">
        <v>24</v>
      </c>
      <c r="B20" t="s">
        <v>192</v>
      </c>
      <c r="C20" t="s">
        <v>191</v>
      </c>
      <c r="D20">
        <v>756</v>
      </c>
      <c r="E20">
        <v>1243</v>
      </c>
      <c r="F20">
        <v>18</v>
      </c>
      <c r="G20">
        <v>30</v>
      </c>
      <c r="H20">
        <v>63</v>
      </c>
      <c r="I20">
        <v>618</v>
      </c>
      <c r="J20">
        <v>2728</v>
      </c>
      <c r="K20">
        <v>2047</v>
      </c>
    </row>
    <row r="21" spans="1:11" x14ac:dyDescent="0.35">
      <c r="A21" t="s">
        <v>28</v>
      </c>
      <c r="B21" t="s">
        <v>192</v>
      </c>
      <c r="C21" t="s">
        <v>191</v>
      </c>
      <c r="D21">
        <v>285</v>
      </c>
      <c r="E21">
        <v>1331</v>
      </c>
      <c r="F21">
        <v>59</v>
      </c>
      <c r="G21">
        <v>115</v>
      </c>
      <c r="H21">
        <v>1353</v>
      </c>
      <c r="I21">
        <v>1214</v>
      </c>
      <c r="J21">
        <v>4357</v>
      </c>
      <c r="K21">
        <v>1790</v>
      </c>
    </row>
    <row r="22" spans="1:11" x14ac:dyDescent="0.35">
      <c r="A22" t="s">
        <v>29</v>
      </c>
      <c r="B22" t="s">
        <v>192</v>
      </c>
      <c r="C22" t="s">
        <v>191</v>
      </c>
      <c r="D22">
        <v>337</v>
      </c>
      <c r="E22">
        <v>270</v>
      </c>
      <c r="F22">
        <v>25</v>
      </c>
      <c r="G22">
        <v>14</v>
      </c>
      <c r="H22">
        <v>389</v>
      </c>
      <c r="I22">
        <v>158</v>
      </c>
      <c r="J22">
        <v>1193</v>
      </c>
      <c r="K22">
        <v>646</v>
      </c>
    </row>
    <row r="23" spans="1:11" x14ac:dyDescent="0.35">
      <c r="A23" t="s">
        <v>31</v>
      </c>
      <c r="B23" t="s">
        <v>192</v>
      </c>
      <c r="C23" t="s">
        <v>191</v>
      </c>
      <c r="D23">
        <v>38</v>
      </c>
      <c r="E23">
        <v>167</v>
      </c>
      <c r="F23">
        <v>18</v>
      </c>
      <c r="G23">
        <v>14</v>
      </c>
      <c r="H23">
        <v>319</v>
      </c>
      <c r="I23">
        <v>145</v>
      </c>
      <c r="J23">
        <v>701</v>
      </c>
      <c r="K23">
        <v>237</v>
      </c>
    </row>
    <row r="24" spans="1:11" x14ac:dyDescent="0.35">
      <c r="A24" t="s">
        <v>38</v>
      </c>
      <c r="B24" t="s">
        <v>192</v>
      </c>
      <c r="C24" t="s">
        <v>191</v>
      </c>
      <c r="D24">
        <v>1467</v>
      </c>
      <c r="E24">
        <v>2059</v>
      </c>
      <c r="F24">
        <v>349</v>
      </c>
      <c r="G24">
        <v>5</v>
      </c>
      <c r="H24">
        <v>77</v>
      </c>
      <c r="I24">
        <v>2264</v>
      </c>
      <c r="J24">
        <v>6221</v>
      </c>
      <c r="K24">
        <v>3880</v>
      </c>
    </row>
    <row r="25" spans="1:11" x14ac:dyDescent="0.35">
      <c r="A25" t="s">
        <v>9</v>
      </c>
      <c r="B25" t="s">
        <v>192</v>
      </c>
      <c r="C25" t="s">
        <v>191</v>
      </c>
      <c r="D25">
        <v>296</v>
      </c>
      <c r="E25">
        <v>2540</v>
      </c>
      <c r="F25">
        <v>140</v>
      </c>
      <c r="G25">
        <v>779</v>
      </c>
      <c r="H25">
        <v>182</v>
      </c>
      <c r="I25">
        <v>896</v>
      </c>
      <c r="J25">
        <v>4833</v>
      </c>
      <c r="K25">
        <v>3755</v>
      </c>
    </row>
    <row r="26" spans="1:11" x14ac:dyDescent="0.35">
      <c r="A26" t="s">
        <v>41</v>
      </c>
      <c r="B26" t="s">
        <v>192</v>
      </c>
      <c r="C26" t="s">
        <v>191</v>
      </c>
      <c r="D26">
        <v>194</v>
      </c>
      <c r="E26">
        <v>2131</v>
      </c>
      <c r="F26">
        <v>69</v>
      </c>
      <c r="G26">
        <v>67</v>
      </c>
      <c r="H26">
        <v>22</v>
      </c>
      <c r="I26">
        <v>461</v>
      </c>
      <c r="J26">
        <v>2944</v>
      </c>
      <c r="K26">
        <v>2461</v>
      </c>
    </row>
    <row r="27" spans="1:11" x14ac:dyDescent="0.35">
      <c r="A27" t="s">
        <v>42</v>
      </c>
      <c r="B27" t="s">
        <v>192</v>
      </c>
      <c r="C27" t="s">
        <v>191</v>
      </c>
      <c r="D27">
        <v>81</v>
      </c>
      <c r="E27">
        <v>1061</v>
      </c>
      <c r="F27">
        <v>1</v>
      </c>
      <c r="G27">
        <v>1</v>
      </c>
      <c r="H27">
        <v>9</v>
      </c>
      <c r="I27">
        <v>227</v>
      </c>
      <c r="J27">
        <v>1380</v>
      </c>
      <c r="K27">
        <v>1144</v>
      </c>
    </row>
    <row r="28" spans="1:11" x14ac:dyDescent="0.35">
      <c r="A28" t="s">
        <v>237</v>
      </c>
      <c r="B28" t="s">
        <v>193</v>
      </c>
      <c r="C28" t="s">
        <v>211</v>
      </c>
      <c r="D28">
        <v>145</v>
      </c>
      <c r="E28">
        <v>572</v>
      </c>
      <c r="F28">
        <v>61</v>
      </c>
      <c r="G28">
        <v>6</v>
      </c>
      <c r="H28">
        <v>19</v>
      </c>
      <c r="I28">
        <v>216</v>
      </c>
      <c r="J28">
        <v>1019</v>
      </c>
      <c r="K28">
        <v>784</v>
      </c>
    </row>
    <row r="29" spans="1:11" x14ac:dyDescent="0.35">
      <c r="A29" t="s">
        <v>238</v>
      </c>
      <c r="B29" t="s">
        <v>193</v>
      </c>
      <c r="C29" t="s">
        <v>211</v>
      </c>
      <c r="D29">
        <v>8</v>
      </c>
      <c r="E29">
        <v>216</v>
      </c>
      <c r="F29">
        <v>63</v>
      </c>
      <c r="G29">
        <v>16</v>
      </c>
      <c r="H29">
        <v>70</v>
      </c>
      <c r="I29">
        <v>643</v>
      </c>
      <c r="J29">
        <v>1016</v>
      </c>
      <c r="K29">
        <v>303</v>
      </c>
    </row>
    <row r="30" spans="1:11" x14ac:dyDescent="0.35">
      <c r="A30" t="s">
        <v>239</v>
      </c>
      <c r="B30" t="s">
        <v>193</v>
      </c>
      <c r="C30" t="s">
        <v>212</v>
      </c>
      <c r="D30">
        <v>25</v>
      </c>
      <c r="E30">
        <v>930</v>
      </c>
      <c r="F30">
        <v>4</v>
      </c>
      <c r="G30">
        <v>3</v>
      </c>
      <c r="H30">
        <v>54</v>
      </c>
      <c r="I30">
        <v>3</v>
      </c>
      <c r="J30">
        <v>1019</v>
      </c>
      <c r="K30">
        <v>962</v>
      </c>
    </row>
    <row r="31" spans="1:11" x14ac:dyDescent="0.35">
      <c r="A31" t="s">
        <v>240</v>
      </c>
      <c r="B31" t="s">
        <v>193</v>
      </c>
      <c r="C31" t="s">
        <v>212</v>
      </c>
      <c r="D31">
        <v>30</v>
      </c>
      <c r="E31">
        <v>519</v>
      </c>
      <c r="F31">
        <v>7</v>
      </c>
      <c r="G31">
        <v>14</v>
      </c>
      <c r="H31">
        <v>86</v>
      </c>
      <c r="I31">
        <v>67</v>
      </c>
      <c r="J31">
        <v>723</v>
      </c>
      <c r="K31">
        <v>570</v>
      </c>
    </row>
    <row r="32" spans="1:11" x14ac:dyDescent="0.35">
      <c r="A32" t="s">
        <v>241</v>
      </c>
      <c r="B32" t="s">
        <v>193</v>
      </c>
      <c r="C32" t="s">
        <v>213</v>
      </c>
      <c r="D32">
        <v>592</v>
      </c>
      <c r="E32">
        <v>83</v>
      </c>
      <c r="F32">
        <v>3</v>
      </c>
      <c r="G32">
        <v>6</v>
      </c>
      <c r="H32">
        <v>10</v>
      </c>
      <c r="I32">
        <v>19</v>
      </c>
      <c r="J32">
        <v>713</v>
      </c>
      <c r="K32">
        <v>684</v>
      </c>
    </row>
    <row r="33" spans="1:13" x14ac:dyDescent="0.35">
      <c r="A33" t="s">
        <v>242</v>
      </c>
      <c r="B33" t="s">
        <v>193</v>
      </c>
      <c r="C33" t="s">
        <v>213</v>
      </c>
      <c r="D33">
        <v>3750</v>
      </c>
      <c r="E33">
        <v>256</v>
      </c>
      <c r="F33">
        <v>26</v>
      </c>
      <c r="G33">
        <v>11</v>
      </c>
      <c r="H33">
        <v>78</v>
      </c>
      <c r="I33">
        <v>181</v>
      </c>
      <c r="J33">
        <v>4302</v>
      </c>
      <c r="K33">
        <v>4043</v>
      </c>
    </row>
    <row r="34" spans="1:13" x14ac:dyDescent="0.35">
      <c r="A34" t="s">
        <v>243</v>
      </c>
      <c r="B34" t="s">
        <v>193</v>
      </c>
      <c r="C34" t="s">
        <v>220</v>
      </c>
      <c r="D34">
        <v>627</v>
      </c>
      <c r="E34">
        <v>49</v>
      </c>
      <c r="F34">
        <v>3</v>
      </c>
      <c r="G34">
        <v>4</v>
      </c>
      <c r="H34">
        <v>42</v>
      </c>
      <c r="I34">
        <v>187</v>
      </c>
      <c r="J34">
        <v>912</v>
      </c>
      <c r="K34">
        <v>683</v>
      </c>
    </row>
    <row r="35" spans="1:13" x14ac:dyDescent="0.35">
      <c r="A35" t="s">
        <v>244</v>
      </c>
      <c r="B35" t="s">
        <v>193</v>
      </c>
      <c r="C35" t="s">
        <v>215</v>
      </c>
      <c r="D35">
        <v>633</v>
      </c>
      <c r="E35">
        <v>76</v>
      </c>
      <c r="F35">
        <v>5</v>
      </c>
      <c r="G35">
        <v>0</v>
      </c>
      <c r="H35">
        <v>3</v>
      </c>
      <c r="I35">
        <v>3</v>
      </c>
      <c r="J35">
        <v>720</v>
      </c>
      <c r="K35">
        <v>714</v>
      </c>
    </row>
    <row r="36" spans="1:13" x14ac:dyDescent="0.35">
      <c r="A36" t="s">
        <v>245</v>
      </c>
      <c r="B36" t="s">
        <v>193</v>
      </c>
      <c r="C36" t="s">
        <v>219</v>
      </c>
      <c r="D36">
        <v>4</v>
      </c>
      <c r="E36">
        <v>58</v>
      </c>
      <c r="F36">
        <v>14</v>
      </c>
      <c r="G36">
        <v>12</v>
      </c>
      <c r="H36">
        <v>14</v>
      </c>
      <c r="I36">
        <v>33</v>
      </c>
      <c r="J36">
        <v>135</v>
      </c>
      <c r="K36">
        <v>88</v>
      </c>
    </row>
    <row r="37" spans="1:13" x14ac:dyDescent="0.35">
      <c r="A37" t="s">
        <v>246</v>
      </c>
      <c r="B37" t="s">
        <v>193</v>
      </c>
      <c r="C37" t="s">
        <v>4</v>
      </c>
      <c r="D37">
        <v>0</v>
      </c>
      <c r="E37">
        <v>507</v>
      </c>
      <c r="F37">
        <v>1</v>
      </c>
      <c r="G37">
        <v>3</v>
      </c>
      <c r="H37">
        <v>17</v>
      </c>
      <c r="I37">
        <v>572</v>
      </c>
      <c r="J37">
        <v>1100</v>
      </c>
      <c r="K37">
        <v>511</v>
      </c>
    </row>
    <row r="38" spans="1:13" x14ac:dyDescent="0.35">
      <c r="A38" t="s">
        <v>11</v>
      </c>
      <c r="B38" t="s">
        <v>193</v>
      </c>
      <c r="C38" t="s">
        <v>214</v>
      </c>
      <c r="D38">
        <v>140</v>
      </c>
      <c r="E38">
        <v>1759</v>
      </c>
      <c r="F38">
        <v>167</v>
      </c>
      <c r="G38">
        <v>278</v>
      </c>
      <c r="H38">
        <v>1341</v>
      </c>
      <c r="I38">
        <v>177</v>
      </c>
      <c r="J38">
        <v>3862</v>
      </c>
      <c r="K38">
        <v>2344</v>
      </c>
    </row>
    <row r="39" spans="1:13" x14ac:dyDescent="0.35">
      <c r="A39" t="s">
        <v>228</v>
      </c>
      <c r="B39" t="s">
        <v>193</v>
      </c>
      <c r="C39" t="s">
        <v>212</v>
      </c>
      <c r="D39">
        <v>18</v>
      </c>
      <c r="E39">
        <v>57</v>
      </c>
      <c r="F39">
        <v>2</v>
      </c>
      <c r="G39">
        <v>0</v>
      </c>
      <c r="H39">
        <v>3184</v>
      </c>
      <c r="I39">
        <v>168</v>
      </c>
      <c r="J39">
        <v>3429</v>
      </c>
      <c r="K39">
        <v>77</v>
      </c>
    </row>
    <row r="40" spans="1:13" x14ac:dyDescent="0.35">
      <c r="A40" t="s">
        <v>16</v>
      </c>
      <c r="B40" t="s">
        <v>193</v>
      </c>
      <c r="C40" t="s">
        <v>215</v>
      </c>
      <c r="D40">
        <v>67</v>
      </c>
      <c r="E40">
        <v>907</v>
      </c>
      <c r="F40">
        <v>6</v>
      </c>
      <c r="G40">
        <v>21</v>
      </c>
      <c r="H40">
        <v>197</v>
      </c>
      <c r="I40">
        <v>50</v>
      </c>
      <c r="J40">
        <v>1248</v>
      </c>
      <c r="K40">
        <v>1001</v>
      </c>
    </row>
    <row r="41" spans="1:13" x14ac:dyDescent="0.35">
      <c r="A41" t="s">
        <v>18</v>
      </c>
      <c r="B41" t="s">
        <v>193</v>
      </c>
      <c r="C41" t="s">
        <v>216</v>
      </c>
      <c r="D41">
        <v>1710</v>
      </c>
      <c r="E41">
        <v>2301</v>
      </c>
      <c r="F41">
        <v>167</v>
      </c>
      <c r="G41">
        <v>123</v>
      </c>
      <c r="H41">
        <v>777</v>
      </c>
      <c r="I41">
        <v>190</v>
      </c>
      <c r="J41">
        <v>5268</v>
      </c>
      <c r="K41">
        <v>4301</v>
      </c>
    </row>
    <row r="42" spans="1:13" x14ac:dyDescent="0.35">
      <c r="A42" t="s">
        <v>25</v>
      </c>
      <c r="B42" t="s">
        <v>193</v>
      </c>
      <c r="C42" t="s">
        <v>214</v>
      </c>
      <c r="D42">
        <v>64</v>
      </c>
      <c r="E42">
        <v>541</v>
      </c>
      <c r="F42">
        <v>34</v>
      </c>
      <c r="G42">
        <v>22</v>
      </c>
      <c r="H42">
        <v>615</v>
      </c>
      <c r="I42">
        <v>164</v>
      </c>
      <c r="J42">
        <v>1440</v>
      </c>
      <c r="K42">
        <v>661</v>
      </c>
    </row>
    <row r="43" spans="1:13" x14ac:dyDescent="0.35">
      <c r="A43" t="s">
        <v>27</v>
      </c>
      <c r="B43" t="s">
        <v>193</v>
      </c>
      <c r="C43" t="s">
        <v>211</v>
      </c>
      <c r="D43">
        <v>304</v>
      </c>
      <c r="E43">
        <v>1055</v>
      </c>
      <c r="F43">
        <v>170</v>
      </c>
      <c r="G43">
        <v>16</v>
      </c>
      <c r="H43">
        <v>6896</v>
      </c>
      <c r="I43">
        <v>878</v>
      </c>
      <c r="J43">
        <v>9319</v>
      </c>
      <c r="K43">
        <v>1545</v>
      </c>
    </row>
    <row r="44" spans="1:13" s="12" customFormat="1" x14ac:dyDescent="0.35">
      <c r="A44" t="s">
        <v>30</v>
      </c>
      <c r="B44" t="s">
        <v>193</v>
      </c>
      <c r="C44" t="s">
        <v>217</v>
      </c>
      <c r="D44">
        <v>35</v>
      </c>
      <c r="E44">
        <v>205</v>
      </c>
      <c r="F44">
        <v>19</v>
      </c>
      <c r="G44">
        <v>7</v>
      </c>
      <c r="H44">
        <v>712</v>
      </c>
      <c r="I44">
        <v>154</v>
      </c>
      <c r="J44">
        <v>1132</v>
      </c>
      <c r="K44">
        <v>266</v>
      </c>
      <c r="L44"/>
      <c r="M44"/>
    </row>
    <row r="45" spans="1:13" x14ac:dyDescent="0.35">
      <c r="A45" t="s">
        <v>22</v>
      </c>
      <c r="B45" t="s">
        <v>193</v>
      </c>
      <c r="C45" t="s">
        <v>218</v>
      </c>
      <c r="D45">
        <v>24</v>
      </c>
      <c r="E45">
        <v>557</v>
      </c>
      <c r="F45">
        <v>10</v>
      </c>
      <c r="G45">
        <v>3</v>
      </c>
      <c r="H45">
        <v>227</v>
      </c>
      <c r="I45">
        <v>46</v>
      </c>
      <c r="J45">
        <v>867</v>
      </c>
      <c r="K45">
        <v>594</v>
      </c>
    </row>
    <row r="46" spans="1:13" x14ac:dyDescent="0.35">
      <c r="A46" t="s">
        <v>36</v>
      </c>
      <c r="B46" t="s">
        <v>193</v>
      </c>
      <c r="C46" t="s">
        <v>211</v>
      </c>
      <c r="D46">
        <v>52</v>
      </c>
      <c r="E46">
        <v>772</v>
      </c>
      <c r="F46">
        <v>235</v>
      </c>
      <c r="G46">
        <v>44</v>
      </c>
      <c r="H46">
        <v>4132</v>
      </c>
      <c r="I46">
        <v>92</v>
      </c>
      <c r="J46">
        <v>5327</v>
      </c>
      <c r="K46">
        <v>1103</v>
      </c>
    </row>
    <row r="47" spans="1:13" x14ac:dyDescent="0.35">
      <c r="A47" t="s">
        <v>19</v>
      </c>
      <c r="B47" t="s">
        <v>194</v>
      </c>
      <c r="C47" t="s">
        <v>214</v>
      </c>
      <c r="D47">
        <v>847</v>
      </c>
      <c r="E47">
        <v>3157</v>
      </c>
      <c r="F47">
        <v>771</v>
      </c>
      <c r="G47">
        <v>75</v>
      </c>
      <c r="H47">
        <v>2131</v>
      </c>
      <c r="I47">
        <v>1516</v>
      </c>
      <c r="J47">
        <v>8497</v>
      </c>
      <c r="K47">
        <v>4850</v>
      </c>
    </row>
    <row r="48" spans="1:13" x14ac:dyDescent="0.35">
      <c r="A48" t="s">
        <v>20</v>
      </c>
      <c r="B48" t="s">
        <v>194</v>
      </c>
      <c r="C48" t="s">
        <v>219</v>
      </c>
      <c r="D48">
        <v>5897</v>
      </c>
      <c r="E48">
        <v>1356</v>
      </c>
      <c r="F48">
        <v>119</v>
      </c>
      <c r="G48">
        <v>37</v>
      </c>
      <c r="H48">
        <v>186</v>
      </c>
      <c r="I48">
        <v>395</v>
      </c>
      <c r="J48">
        <v>7990</v>
      </c>
      <c r="K48">
        <v>7409</v>
      </c>
    </row>
    <row r="49" spans="1:11" x14ac:dyDescent="0.35">
      <c r="A49" t="s">
        <v>26</v>
      </c>
      <c r="B49" t="s">
        <v>194</v>
      </c>
      <c r="C49" t="s">
        <v>213</v>
      </c>
      <c r="D49">
        <v>354</v>
      </c>
      <c r="E49">
        <v>1533</v>
      </c>
      <c r="F49">
        <v>243</v>
      </c>
      <c r="G49">
        <v>47</v>
      </c>
      <c r="H49">
        <v>4545</v>
      </c>
      <c r="I49">
        <v>270</v>
      </c>
      <c r="J49">
        <v>6992</v>
      </c>
      <c r="K49">
        <v>2177</v>
      </c>
    </row>
    <row r="50" spans="1:11" x14ac:dyDescent="0.35">
      <c r="A50" t="s">
        <v>34</v>
      </c>
      <c r="B50" t="s">
        <v>194</v>
      </c>
      <c r="C50" t="s">
        <v>211</v>
      </c>
      <c r="D50">
        <v>300</v>
      </c>
      <c r="E50">
        <v>1222</v>
      </c>
      <c r="F50">
        <v>72</v>
      </c>
      <c r="G50">
        <v>27</v>
      </c>
      <c r="H50">
        <v>3072</v>
      </c>
      <c r="I50">
        <v>273</v>
      </c>
      <c r="J50">
        <v>4966</v>
      </c>
      <c r="K50">
        <v>1621</v>
      </c>
    </row>
    <row r="51" spans="1:11" x14ac:dyDescent="0.35">
      <c r="A51" t="s">
        <v>35</v>
      </c>
      <c r="B51" t="s">
        <v>194</v>
      </c>
      <c r="C51" t="s">
        <v>220</v>
      </c>
      <c r="D51">
        <v>1371</v>
      </c>
      <c r="E51">
        <v>1159</v>
      </c>
      <c r="F51">
        <v>191</v>
      </c>
      <c r="G51">
        <v>147</v>
      </c>
      <c r="H51">
        <v>1155</v>
      </c>
      <c r="I51">
        <v>179</v>
      </c>
      <c r="J51">
        <v>4202</v>
      </c>
      <c r="K51">
        <v>2868</v>
      </c>
    </row>
    <row r="52" spans="1:11" x14ac:dyDescent="0.35">
      <c r="A52" t="s">
        <v>222</v>
      </c>
      <c r="B52" t="s">
        <v>194</v>
      </c>
      <c r="C52" t="s">
        <v>211</v>
      </c>
      <c r="D52">
        <v>645</v>
      </c>
      <c r="E52">
        <v>124</v>
      </c>
      <c r="F52">
        <v>15</v>
      </c>
      <c r="G52">
        <v>2</v>
      </c>
      <c r="H52">
        <v>14</v>
      </c>
      <c r="I52">
        <v>82</v>
      </c>
      <c r="J52">
        <v>882</v>
      </c>
      <c r="K52">
        <v>786</v>
      </c>
    </row>
    <row r="53" spans="1:11" x14ac:dyDescent="0.35">
      <c r="A53" t="s">
        <v>224</v>
      </c>
      <c r="B53" t="s">
        <v>194</v>
      </c>
      <c r="C53" t="s">
        <v>211</v>
      </c>
      <c r="D53">
        <v>919</v>
      </c>
      <c r="E53">
        <v>1462</v>
      </c>
      <c r="F53">
        <v>58</v>
      </c>
      <c r="G53">
        <v>86</v>
      </c>
      <c r="H53">
        <v>198</v>
      </c>
      <c r="I53">
        <v>269</v>
      </c>
      <c r="J53">
        <v>2992</v>
      </c>
      <c r="K53">
        <v>2525</v>
      </c>
    </row>
    <row r="54" spans="1:11" x14ac:dyDescent="0.35">
      <c r="A54" t="s">
        <v>226</v>
      </c>
      <c r="B54" t="s">
        <v>194</v>
      </c>
      <c r="C54" t="s">
        <v>211</v>
      </c>
      <c r="D54">
        <v>667</v>
      </c>
      <c r="E54">
        <v>1050</v>
      </c>
      <c r="F54">
        <v>186</v>
      </c>
      <c r="G54">
        <v>51</v>
      </c>
      <c r="H54">
        <v>959</v>
      </c>
      <c r="I54">
        <v>152</v>
      </c>
      <c r="J54">
        <v>3065</v>
      </c>
      <c r="K54">
        <v>1954</v>
      </c>
    </row>
    <row r="55" spans="1:11" s="3" customFormat="1" x14ac:dyDescent="0.35">
      <c r="A55" t="s">
        <v>247</v>
      </c>
      <c r="B55" t="s">
        <v>194</v>
      </c>
      <c r="C55" t="s">
        <v>211</v>
      </c>
      <c r="D55">
        <v>182</v>
      </c>
      <c r="E55">
        <v>60</v>
      </c>
      <c r="F55">
        <v>30</v>
      </c>
      <c r="G55">
        <v>53</v>
      </c>
      <c r="H55">
        <v>1</v>
      </c>
      <c r="I55">
        <v>3</v>
      </c>
      <c r="J55">
        <v>329</v>
      </c>
      <c r="K55">
        <v>325</v>
      </c>
    </row>
    <row r="56" spans="1:11" s="3" customFormat="1" x14ac:dyDescent="0.35">
      <c r="A56"/>
      <c r="B56"/>
      <c r="C56"/>
      <c r="D56"/>
      <c r="E56"/>
      <c r="F56"/>
      <c r="G56"/>
      <c r="H56"/>
      <c r="I56"/>
      <c r="J56"/>
      <c r="K56"/>
    </row>
    <row r="57" spans="1:11" x14ac:dyDescent="0.35">
      <c r="A57" s="3"/>
    </row>
    <row r="88" spans="2:2" x14ac:dyDescent="0.35">
      <c r="B88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B39" sqref="B39:B43"/>
    </sheetView>
  </sheetViews>
  <sheetFormatPr defaultRowHeight="14.5" x14ac:dyDescent="0.35"/>
  <cols>
    <col min="2" max="2" width="9.81640625" bestFit="1" customWidth="1"/>
    <col min="3" max="3" width="15.36328125" bestFit="1" customWidth="1"/>
    <col min="4" max="4" width="20.1796875" bestFit="1" customWidth="1"/>
    <col min="5" max="5" width="24.26953125" bestFit="1" customWidth="1"/>
    <col min="6" max="6" width="15.81640625" bestFit="1" customWidth="1"/>
    <col min="7" max="7" width="20.90625" bestFit="1" customWidth="1"/>
    <col min="8" max="8" width="24.90625" bestFit="1" customWidth="1"/>
  </cols>
  <sheetData>
    <row r="1" spans="1:8" x14ac:dyDescent="0.35">
      <c r="A1" s="3" t="s">
        <v>438</v>
      </c>
      <c r="G1" s="19"/>
      <c r="H1" s="19"/>
    </row>
    <row r="2" spans="1:8" x14ac:dyDescent="0.35">
      <c r="A2" s="3" t="s">
        <v>439</v>
      </c>
      <c r="G2" s="19"/>
      <c r="H2" s="19"/>
    </row>
    <row r="3" spans="1:8" x14ac:dyDescent="0.35">
      <c r="A3" t="s">
        <v>331</v>
      </c>
      <c r="B3" s="20" t="s">
        <v>324</v>
      </c>
      <c r="C3" t="s">
        <v>325</v>
      </c>
      <c r="D3" t="s">
        <v>326</v>
      </c>
      <c r="E3" t="s">
        <v>327</v>
      </c>
      <c r="F3" t="s">
        <v>328</v>
      </c>
      <c r="G3" t="s">
        <v>329</v>
      </c>
      <c r="H3" t="s">
        <v>330</v>
      </c>
    </row>
    <row r="4" spans="1:8" x14ac:dyDescent="0.35">
      <c r="A4" t="s">
        <v>332</v>
      </c>
      <c r="B4" s="20" t="s">
        <v>211</v>
      </c>
      <c r="C4">
        <v>0.2742</v>
      </c>
      <c r="D4">
        <v>2</v>
      </c>
      <c r="E4">
        <v>7.29</v>
      </c>
      <c r="F4">
        <v>51.150100000000002</v>
      </c>
      <c r="G4">
        <v>8038</v>
      </c>
      <c r="H4">
        <v>157.15</v>
      </c>
    </row>
    <row r="5" spans="1:8" x14ac:dyDescent="0.35">
      <c r="A5" t="s">
        <v>333</v>
      </c>
      <c r="B5" s="20" t="s">
        <v>211</v>
      </c>
      <c r="C5">
        <v>18.313800000000001</v>
      </c>
      <c r="D5">
        <v>1078</v>
      </c>
      <c r="E5">
        <v>58.86</v>
      </c>
      <c r="F5">
        <v>91.436899999999994</v>
      </c>
      <c r="G5">
        <v>53493</v>
      </c>
      <c r="H5">
        <v>585.03</v>
      </c>
    </row>
    <row r="6" spans="1:8" x14ac:dyDescent="0.35">
      <c r="A6" t="s">
        <v>334</v>
      </c>
      <c r="B6" s="20" t="s">
        <v>211</v>
      </c>
      <c r="C6">
        <v>84.808099999999996</v>
      </c>
      <c r="D6">
        <v>147</v>
      </c>
      <c r="E6">
        <v>1.73</v>
      </c>
      <c r="F6">
        <v>17.195</v>
      </c>
      <c r="G6">
        <v>1052</v>
      </c>
      <c r="H6">
        <v>61.18</v>
      </c>
    </row>
    <row r="7" spans="1:8" x14ac:dyDescent="0.35">
      <c r="A7" t="s">
        <v>335</v>
      </c>
      <c r="B7" s="20" t="s">
        <v>211</v>
      </c>
      <c r="C7">
        <v>11.9299</v>
      </c>
      <c r="D7">
        <v>113</v>
      </c>
      <c r="E7">
        <v>9.4700000000000006</v>
      </c>
      <c r="F7">
        <v>134.18799999999999</v>
      </c>
      <c r="G7">
        <v>23529</v>
      </c>
      <c r="H7">
        <v>175.34</v>
      </c>
    </row>
    <row r="8" spans="1:8" x14ac:dyDescent="0.35">
      <c r="A8" t="s">
        <v>336</v>
      </c>
      <c r="B8" s="20" t="s">
        <v>211</v>
      </c>
      <c r="C8">
        <v>2.84836</v>
      </c>
      <c r="D8">
        <v>150</v>
      </c>
      <c r="E8">
        <v>52.66</v>
      </c>
      <c r="F8">
        <v>114.21299999999999</v>
      </c>
      <c r="G8">
        <v>10857</v>
      </c>
      <c r="H8">
        <v>95.06</v>
      </c>
    </row>
    <row r="9" spans="1:8" x14ac:dyDescent="0.35">
      <c r="A9" t="s">
        <v>337</v>
      </c>
      <c r="B9" s="20" t="s">
        <v>211</v>
      </c>
      <c r="C9">
        <v>237.108</v>
      </c>
      <c r="D9">
        <v>6913</v>
      </c>
      <c r="E9">
        <v>29.16</v>
      </c>
      <c r="F9">
        <v>9.5811600000000006</v>
      </c>
      <c r="G9">
        <v>2451</v>
      </c>
      <c r="H9">
        <v>255.81</v>
      </c>
    </row>
    <row r="10" spans="1:8" x14ac:dyDescent="0.35">
      <c r="A10" t="s">
        <v>338</v>
      </c>
      <c r="B10" s="20" t="s">
        <v>211</v>
      </c>
      <c r="C10">
        <v>83.969099999999997</v>
      </c>
      <c r="D10">
        <v>95</v>
      </c>
      <c r="E10">
        <v>1.1299999999999999</v>
      </c>
      <c r="F10">
        <v>36.537199999999999</v>
      </c>
      <c r="G10">
        <v>296</v>
      </c>
      <c r="H10">
        <v>8.1</v>
      </c>
    </row>
    <row r="11" spans="1:8" x14ac:dyDescent="0.35">
      <c r="A11" t="s">
        <v>339</v>
      </c>
      <c r="B11" s="20" t="s">
        <v>211</v>
      </c>
      <c r="C11">
        <v>22.938700000000001</v>
      </c>
      <c r="D11">
        <v>130</v>
      </c>
      <c r="E11">
        <v>5.67</v>
      </c>
      <c r="F11">
        <v>12.1617</v>
      </c>
      <c r="G11">
        <v>2564</v>
      </c>
      <c r="H11">
        <v>210.83</v>
      </c>
    </row>
    <row r="12" spans="1:8" x14ac:dyDescent="0.35">
      <c r="A12" t="s">
        <v>340</v>
      </c>
      <c r="B12" s="20" t="s">
        <v>211</v>
      </c>
      <c r="C12">
        <v>0.99543700000000002</v>
      </c>
      <c r="D12">
        <v>4</v>
      </c>
      <c r="E12">
        <v>4.0199999999999996</v>
      </c>
      <c r="F12">
        <v>18.403700000000001</v>
      </c>
      <c r="G12">
        <v>998</v>
      </c>
      <c r="H12">
        <v>54.23</v>
      </c>
    </row>
    <row r="13" spans="1:8" x14ac:dyDescent="0.35">
      <c r="A13" t="s">
        <v>341</v>
      </c>
      <c r="B13" s="20" t="s">
        <v>211</v>
      </c>
      <c r="C13">
        <v>47.924999999999997</v>
      </c>
      <c r="D13">
        <v>814</v>
      </c>
      <c r="E13">
        <v>16.98</v>
      </c>
      <c r="F13">
        <v>8.5799500000000002</v>
      </c>
      <c r="G13">
        <v>6629</v>
      </c>
      <c r="H13">
        <v>772.62</v>
      </c>
    </row>
    <row r="14" spans="1:8" x14ac:dyDescent="0.35">
      <c r="A14" t="s">
        <v>342</v>
      </c>
      <c r="B14" s="20" t="s">
        <v>211</v>
      </c>
      <c r="C14">
        <v>84.504499999999993</v>
      </c>
      <c r="D14">
        <v>1198</v>
      </c>
      <c r="E14">
        <v>14.18</v>
      </c>
      <c r="F14">
        <v>24.056699999999999</v>
      </c>
      <c r="G14">
        <v>9593</v>
      </c>
      <c r="H14">
        <v>398.77</v>
      </c>
    </row>
    <row r="15" spans="1:8" x14ac:dyDescent="0.35">
      <c r="A15" t="s">
        <v>343</v>
      </c>
      <c r="B15" s="20" t="s">
        <v>212</v>
      </c>
      <c r="C15">
        <v>6.0518400000000003</v>
      </c>
      <c r="D15">
        <v>657</v>
      </c>
      <c r="E15">
        <v>108.56</v>
      </c>
      <c r="F15">
        <v>4.1015300000000003</v>
      </c>
      <c r="G15">
        <v>4231</v>
      </c>
      <c r="H15">
        <v>1031.57</v>
      </c>
    </row>
    <row r="16" spans="1:8" x14ac:dyDescent="0.35">
      <c r="A16" t="s">
        <v>344</v>
      </c>
      <c r="B16" s="20" t="s">
        <v>212</v>
      </c>
      <c r="C16">
        <v>39.451000000000001</v>
      </c>
      <c r="D16">
        <v>790</v>
      </c>
      <c r="E16">
        <v>20.02</v>
      </c>
      <c r="F16">
        <v>45.732999999999997</v>
      </c>
      <c r="G16">
        <v>22648</v>
      </c>
      <c r="H16">
        <v>495.22</v>
      </c>
    </row>
    <row r="17" spans="1:8" x14ac:dyDescent="0.35">
      <c r="A17" t="s">
        <v>345</v>
      </c>
      <c r="B17" s="20" t="s">
        <v>212</v>
      </c>
      <c r="C17">
        <v>58.459200000000003</v>
      </c>
      <c r="D17">
        <v>8356</v>
      </c>
      <c r="E17">
        <v>142.94</v>
      </c>
      <c r="F17">
        <v>18.013500000000001</v>
      </c>
      <c r="G17">
        <v>61744</v>
      </c>
      <c r="H17">
        <v>3427.65</v>
      </c>
    </row>
    <row r="18" spans="1:8" x14ac:dyDescent="0.35">
      <c r="A18" t="s">
        <v>346</v>
      </c>
      <c r="B18" s="20" t="s">
        <v>212</v>
      </c>
      <c r="C18">
        <v>36.831099999999999</v>
      </c>
      <c r="D18">
        <v>3779</v>
      </c>
      <c r="E18">
        <v>102.6</v>
      </c>
      <c r="F18">
        <v>23.6251</v>
      </c>
      <c r="G18">
        <v>12417</v>
      </c>
      <c r="H18">
        <v>525.59</v>
      </c>
    </row>
    <row r="19" spans="1:8" x14ac:dyDescent="0.35">
      <c r="A19" t="s">
        <v>347</v>
      </c>
      <c r="B19" s="20" t="s">
        <v>212</v>
      </c>
      <c r="C19">
        <v>10.4345</v>
      </c>
      <c r="D19">
        <v>305</v>
      </c>
      <c r="E19">
        <v>29.23</v>
      </c>
      <c r="F19">
        <v>12.2117</v>
      </c>
      <c r="G19">
        <v>2788</v>
      </c>
      <c r="H19">
        <v>228.31</v>
      </c>
    </row>
    <row r="20" spans="1:8" x14ac:dyDescent="0.35">
      <c r="A20" t="s">
        <v>348</v>
      </c>
      <c r="B20" s="20" t="s">
        <v>212</v>
      </c>
      <c r="C20">
        <v>36.355200000000004</v>
      </c>
      <c r="D20">
        <v>2509</v>
      </c>
      <c r="E20">
        <v>69.010000000000005</v>
      </c>
      <c r="F20">
        <v>6.1597</v>
      </c>
      <c r="G20">
        <v>3770</v>
      </c>
      <c r="H20">
        <v>612.04</v>
      </c>
    </row>
    <row r="21" spans="1:8" x14ac:dyDescent="0.35">
      <c r="A21" t="s">
        <v>349</v>
      </c>
      <c r="B21" s="20" t="s">
        <v>212</v>
      </c>
      <c r="C21">
        <v>16.456199999999999</v>
      </c>
      <c r="D21">
        <v>1026</v>
      </c>
      <c r="E21">
        <v>62.35</v>
      </c>
      <c r="F21">
        <v>10.876099999999999</v>
      </c>
      <c r="G21">
        <v>2970</v>
      </c>
      <c r="H21">
        <v>273.08</v>
      </c>
    </row>
    <row r="22" spans="1:8" x14ac:dyDescent="0.35">
      <c r="A22" t="s">
        <v>349</v>
      </c>
      <c r="B22" s="20" t="s">
        <v>212</v>
      </c>
      <c r="C22">
        <v>12.5907</v>
      </c>
      <c r="D22">
        <v>956</v>
      </c>
      <c r="E22">
        <v>75.930000000000007</v>
      </c>
      <c r="F22">
        <v>7.2654500000000004</v>
      </c>
      <c r="G22">
        <v>7831</v>
      </c>
      <c r="H22">
        <v>1077.8399999999999</v>
      </c>
    </row>
    <row r="23" spans="1:8" x14ac:dyDescent="0.35">
      <c r="A23" t="s">
        <v>349</v>
      </c>
      <c r="B23" s="20" t="s">
        <v>212</v>
      </c>
      <c r="C23">
        <v>33.3962</v>
      </c>
      <c r="D23">
        <v>2317</v>
      </c>
      <c r="E23">
        <v>69.38</v>
      </c>
      <c r="F23">
        <v>12.911899999999999</v>
      </c>
      <c r="G23">
        <v>8154</v>
      </c>
      <c r="H23">
        <v>631.51</v>
      </c>
    </row>
    <row r="24" spans="1:8" x14ac:dyDescent="0.35">
      <c r="A24" t="s">
        <v>350</v>
      </c>
      <c r="B24" s="20" t="s">
        <v>212</v>
      </c>
      <c r="C24">
        <v>61.915700000000001</v>
      </c>
      <c r="D24">
        <v>4183</v>
      </c>
      <c r="E24">
        <v>67.56</v>
      </c>
      <c r="F24">
        <v>21.316099999999999</v>
      </c>
      <c r="G24">
        <v>34034</v>
      </c>
      <c r="H24">
        <v>1596.63</v>
      </c>
    </row>
    <row r="25" spans="1:8" x14ac:dyDescent="0.35">
      <c r="A25" t="s">
        <v>351</v>
      </c>
      <c r="B25" s="20" t="s">
        <v>212</v>
      </c>
      <c r="C25">
        <v>29.027200000000001</v>
      </c>
      <c r="D25">
        <v>3445</v>
      </c>
      <c r="E25">
        <v>118.68</v>
      </c>
      <c r="F25">
        <v>33.110399999999998</v>
      </c>
      <c r="G25">
        <v>24635</v>
      </c>
      <c r="H25">
        <v>744.03</v>
      </c>
    </row>
    <row r="26" spans="1:8" x14ac:dyDescent="0.35">
      <c r="A26" t="s">
        <v>352</v>
      </c>
      <c r="B26" s="20" t="s">
        <v>212</v>
      </c>
      <c r="C26">
        <v>15.3026</v>
      </c>
      <c r="D26">
        <v>573</v>
      </c>
      <c r="E26">
        <v>37.44</v>
      </c>
      <c r="F26">
        <v>5.0129799999999998</v>
      </c>
      <c r="G26">
        <v>2682</v>
      </c>
      <c r="H26">
        <v>535.01</v>
      </c>
    </row>
    <row r="27" spans="1:8" x14ac:dyDescent="0.35">
      <c r="A27" t="s">
        <v>21</v>
      </c>
      <c r="B27" s="20" t="s">
        <v>212</v>
      </c>
      <c r="C27">
        <v>36.4129</v>
      </c>
      <c r="D27">
        <v>768</v>
      </c>
      <c r="E27">
        <v>21.09</v>
      </c>
      <c r="F27">
        <v>16.8507</v>
      </c>
      <c r="G27">
        <v>3576</v>
      </c>
      <c r="H27">
        <v>212.22</v>
      </c>
    </row>
    <row r="28" spans="1:8" x14ac:dyDescent="0.35">
      <c r="A28" t="s">
        <v>353</v>
      </c>
      <c r="B28" s="20" t="s">
        <v>213</v>
      </c>
      <c r="C28">
        <v>83.590299999999999</v>
      </c>
      <c r="D28">
        <v>20054</v>
      </c>
      <c r="E28">
        <v>239.91</v>
      </c>
      <c r="F28">
        <v>26.691299999999998</v>
      </c>
      <c r="G28">
        <v>60569</v>
      </c>
      <c r="H28">
        <v>2269.2399999999998</v>
      </c>
    </row>
    <row r="29" spans="1:8" x14ac:dyDescent="0.35">
      <c r="A29" t="s">
        <v>354</v>
      </c>
      <c r="B29" s="20" t="s">
        <v>213</v>
      </c>
      <c r="C29">
        <v>23.233499999999999</v>
      </c>
      <c r="D29">
        <v>2238</v>
      </c>
      <c r="E29">
        <v>96.33</v>
      </c>
      <c r="F29">
        <v>14.898400000000001</v>
      </c>
      <c r="G29">
        <v>61173</v>
      </c>
      <c r="H29">
        <v>4106.01</v>
      </c>
    </row>
    <row r="30" spans="1:8" x14ac:dyDescent="0.35">
      <c r="A30" t="s">
        <v>355</v>
      </c>
      <c r="B30" s="20" t="s">
        <v>213</v>
      </c>
      <c r="C30">
        <v>10.1731</v>
      </c>
      <c r="D30">
        <v>2116</v>
      </c>
      <c r="E30">
        <v>208</v>
      </c>
      <c r="F30">
        <v>20.7806</v>
      </c>
      <c r="G30">
        <v>16405</v>
      </c>
      <c r="H30">
        <v>789.44</v>
      </c>
    </row>
    <row r="31" spans="1:8" x14ac:dyDescent="0.35">
      <c r="A31" t="s">
        <v>356</v>
      </c>
      <c r="B31" s="20" t="s">
        <v>213</v>
      </c>
      <c r="C31">
        <v>27.276499999999999</v>
      </c>
      <c r="D31">
        <v>1647</v>
      </c>
      <c r="E31">
        <v>60.38</v>
      </c>
      <c r="F31">
        <v>7.5394699999999997</v>
      </c>
      <c r="G31">
        <v>11740</v>
      </c>
      <c r="H31">
        <v>1557.14</v>
      </c>
    </row>
    <row r="32" spans="1:8" x14ac:dyDescent="0.35">
      <c r="A32" t="s">
        <v>357</v>
      </c>
      <c r="B32" s="20" t="s">
        <v>213</v>
      </c>
      <c r="C32">
        <v>41.917499999999997</v>
      </c>
      <c r="D32">
        <v>6374</v>
      </c>
      <c r="E32">
        <v>152.06</v>
      </c>
      <c r="F32">
        <v>51.493899999999996</v>
      </c>
      <c r="G32">
        <v>126701</v>
      </c>
      <c r="H32">
        <v>2460.5100000000002</v>
      </c>
    </row>
    <row r="33" spans="1:8" x14ac:dyDescent="0.35">
      <c r="A33" t="s">
        <v>358</v>
      </c>
      <c r="B33" s="20" t="s">
        <v>213</v>
      </c>
      <c r="C33">
        <v>30.573799999999999</v>
      </c>
      <c r="D33">
        <v>1489</v>
      </c>
      <c r="E33">
        <v>48.7</v>
      </c>
      <c r="F33">
        <v>41.992699999999999</v>
      </c>
      <c r="G33">
        <v>20005</v>
      </c>
      <c r="H33">
        <v>476.39</v>
      </c>
    </row>
    <row r="34" spans="1:8" x14ac:dyDescent="0.35">
      <c r="A34" t="s">
        <v>359</v>
      </c>
      <c r="B34" s="20" t="s">
        <v>213</v>
      </c>
      <c r="C34">
        <v>35.564900000000002</v>
      </c>
      <c r="D34">
        <v>1378</v>
      </c>
      <c r="E34">
        <v>38.75</v>
      </c>
      <c r="F34">
        <v>20.555800000000001</v>
      </c>
      <c r="G34">
        <v>11939</v>
      </c>
      <c r="H34">
        <v>580.80999999999995</v>
      </c>
    </row>
    <row r="35" spans="1:8" x14ac:dyDescent="0.35">
      <c r="A35" t="s">
        <v>360</v>
      </c>
      <c r="B35" s="20" t="s">
        <v>213</v>
      </c>
      <c r="C35">
        <v>7.9710599999999996</v>
      </c>
      <c r="D35">
        <v>632</v>
      </c>
      <c r="E35">
        <v>79.290000000000006</v>
      </c>
      <c r="F35">
        <v>2.6370100000000001</v>
      </c>
      <c r="G35">
        <v>4948</v>
      </c>
      <c r="H35">
        <v>1876.37</v>
      </c>
    </row>
    <row r="36" spans="1:8" x14ac:dyDescent="0.35">
      <c r="A36" t="s">
        <v>23</v>
      </c>
      <c r="B36" s="20" t="s">
        <v>213</v>
      </c>
      <c r="C36">
        <v>0.121129</v>
      </c>
      <c r="D36">
        <v>1</v>
      </c>
      <c r="E36">
        <v>8.26</v>
      </c>
      <c r="F36">
        <v>0.85920700000000005</v>
      </c>
      <c r="G36">
        <v>744</v>
      </c>
      <c r="H36">
        <v>865.91</v>
      </c>
    </row>
    <row r="37" spans="1:8" ht="15.5" x14ac:dyDescent="0.35">
      <c r="A37" s="3" t="s">
        <v>440</v>
      </c>
      <c r="B37" s="12"/>
      <c r="C37" s="21"/>
      <c r="D37" s="22"/>
      <c r="E37" s="12"/>
      <c r="F37" s="12"/>
      <c r="G37" s="22"/>
      <c r="H37" s="23"/>
    </row>
    <row r="38" spans="1:8" x14ac:dyDescent="0.35">
      <c r="A38" t="s">
        <v>331</v>
      </c>
      <c r="B38" s="20" t="s">
        <v>324</v>
      </c>
      <c r="C38" t="s">
        <v>325</v>
      </c>
      <c r="D38" t="s">
        <v>326</v>
      </c>
      <c r="E38" t="s">
        <v>327</v>
      </c>
      <c r="F38" t="s">
        <v>328</v>
      </c>
      <c r="G38" t="s">
        <v>329</v>
      </c>
      <c r="H38" t="s">
        <v>330</v>
      </c>
    </row>
    <row r="39" spans="1:8" x14ac:dyDescent="0.35">
      <c r="A39" s="27">
        <v>15769</v>
      </c>
      <c r="B39" s="21" t="s">
        <v>220</v>
      </c>
      <c r="C39">
        <v>52.475909999999999</v>
      </c>
      <c r="D39" s="29">
        <v>101807</v>
      </c>
      <c r="E39" s="12">
        <f>D39/C39</f>
        <v>1940.0711678939917</v>
      </c>
      <c r="F39">
        <v>30.997399999999999</v>
      </c>
      <c r="G39" s="29">
        <v>95079</v>
      </c>
      <c r="H39" s="23">
        <f>G39/F39</f>
        <v>3067.321775374709</v>
      </c>
    </row>
    <row r="40" spans="1:8" x14ac:dyDescent="0.35">
      <c r="A40" s="27" t="s">
        <v>441</v>
      </c>
      <c r="B40" s="21" t="s">
        <v>213</v>
      </c>
      <c r="C40">
        <v>21.997620000000001</v>
      </c>
      <c r="D40" s="30">
        <v>2815</v>
      </c>
      <c r="E40" s="12">
        <f t="shared" ref="E40:E43" si="0">D40/C40</f>
        <v>127.96838930757053</v>
      </c>
      <c r="F40">
        <v>72.196479999999994</v>
      </c>
      <c r="G40" s="30">
        <v>30624</v>
      </c>
      <c r="H40" s="23">
        <f t="shared" ref="H40:H43" si="1">G40/F40</f>
        <v>424.17580469297121</v>
      </c>
    </row>
    <row r="41" spans="1:8" x14ac:dyDescent="0.35">
      <c r="A41" s="27" t="s">
        <v>442</v>
      </c>
      <c r="B41" s="21" t="s">
        <v>214</v>
      </c>
      <c r="C41">
        <v>0.46633000000000002</v>
      </c>
      <c r="D41" s="31">
        <v>45</v>
      </c>
      <c r="E41" s="12">
        <f t="shared" si="0"/>
        <v>96.49818797847017</v>
      </c>
      <c r="F41">
        <v>6.1118699999999997</v>
      </c>
      <c r="G41" s="31">
        <v>2921</v>
      </c>
      <c r="H41" s="23">
        <f t="shared" si="1"/>
        <v>477.9224689006802</v>
      </c>
    </row>
    <row r="42" spans="1:8" x14ac:dyDescent="0.35">
      <c r="A42" s="27" t="s">
        <v>443</v>
      </c>
      <c r="B42" s="21" t="s">
        <v>219</v>
      </c>
      <c r="C42">
        <v>3.42136</v>
      </c>
      <c r="D42" s="31">
        <v>963</v>
      </c>
      <c r="E42" s="12">
        <f t="shared" si="0"/>
        <v>281.46701896321929</v>
      </c>
      <c r="F42">
        <v>85.339960000000005</v>
      </c>
      <c r="G42" s="31">
        <v>72909</v>
      </c>
      <c r="H42" s="23">
        <f t="shared" si="1"/>
        <v>854.33599922006056</v>
      </c>
    </row>
    <row r="43" spans="1:8" ht="15" thickBot="1" x14ac:dyDescent="0.4">
      <c r="A43" s="28">
        <v>15481</v>
      </c>
      <c r="B43" s="21" t="s">
        <v>211</v>
      </c>
      <c r="C43">
        <v>37.277799999999999</v>
      </c>
      <c r="D43" s="31">
        <v>34454</v>
      </c>
      <c r="E43" s="12">
        <f t="shared" si="0"/>
        <v>924.24982160964441</v>
      </c>
      <c r="F43">
        <v>25.963200000000001</v>
      </c>
      <c r="G43" s="31">
        <v>41373</v>
      </c>
      <c r="H43" s="23">
        <f t="shared" si="1"/>
        <v>1593.5246810870772</v>
      </c>
    </row>
    <row r="44" spans="1:8" ht="15.5" x14ac:dyDescent="0.35">
      <c r="A44" s="12"/>
      <c r="B44" s="12"/>
      <c r="C44" s="21"/>
      <c r="D44" s="22"/>
      <c r="E44" s="12"/>
      <c r="F44" s="12"/>
      <c r="G44" s="22"/>
      <c r="H44" s="23"/>
    </row>
    <row r="45" spans="1:8" ht="15.5" x14ac:dyDescent="0.35">
      <c r="A45" s="12"/>
      <c r="B45" s="12"/>
      <c r="C45" s="21"/>
      <c r="D45" s="22"/>
      <c r="E45" s="23"/>
      <c r="F45" s="12"/>
      <c r="G45" s="22"/>
      <c r="H45" s="23"/>
    </row>
    <row r="46" spans="1:8" ht="15.5" x14ac:dyDescent="0.35">
      <c r="A46" s="12"/>
      <c r="B46" s="12"/>
      <c r="C46" s="21"/>
      <c r="D46" s="22"/>
      <c r="E46" s="23"/>
      <c r="F46" s="12"/>
      <c r="G46" s="22"/>
      <c r="H46" s="23"/>
    </row>
    <row r="47" spans="1:8" ht="15.5" x14ac:dyDescent="0.35">
      <c r="A47" s="12"/>
      <c r="B47" s="12"/>
      <c r="C47" s="21"/>
      <c r="D47" s="22"/>
      <c r="E47" s="23"/>
      <c r="F47" s="12"/>
      <c r="G47" s="22"/>
      <c r="H47" s="23"/>
    </row>
    <row r="48" spans="1:8" x14ac:dyDescent="0.35">
      <c r="A48" s="12"/>
      <c r="B48" s="12"/>
      <c r="C48" s="12"/>
      <c r="D48" s="12"/>
      <c r="E48" s="12"/>
      <c r="F48" s="12"/>
      <c r="G48" s="12"/>
      <c r="H48" s="12"/>
    </row>
    <row r="49" spans="1:8" x14ac:dyDescent="0.35">
      <c r="A49" s="12"/>
      <c r="B49" s="12"/>
      <c r="C49" s="12"/>
      <c r="D49" s="12"/>
      <c r="E49" s="12"/>
      <c r="F49" s="12"/>
      <c r="G49" s="12"/>
      <c r="H49" s="12"/>
    </row>
    <row r="50" spans="1:8" ht="15.5" x14ac:dyDescent="0.35">
      <c r="A50" s="12"/>
      <c r="B50" s="12"/>
      <c r="C50" s="24"/>
      <c r="D50" s="22"/>
      <c r="E50" s="25"/>
      <c r="F50" s="22"/>
      <c r="G50" s="22"/>
      <c r="H50" s="23"/>
    </row>
    <row r="51" spans="1:8" ht="15.5" x14ac:dyDescent="0.35">
      <c r="A51" s="12"/>
      <c r="B51" s="12"/>
      <c r="C51" s="24"/>
      <c r="D51" s="22"/>
      <c r="E51" s="25"/>
      <c r="F51" s="22"/>
      <c r="G51" s="22"/>
      <c r="H51" s="23"/>
    </row>
    <row r="52" spans="1:8" ht="15.5" x14ac:dyDescent="0.35">
      <c r="A52" s="12"/>
      <c r="B52" s="12"/>
      <c r="C52" s="24"/>
      <c r="D52" s="22"/>
      <c r="E52" s="25"/>
      <c r="F52" s="22"/>
      <c r="G52" s="22"/>
      <c r="H52" s="23"/>
    </row>
    <row r="53" spans="1:8" ht="15.5" x14ac:dyDescent="0.35">
      <c r="A53" s="12"/>
      <c r="B53" s="12"/>
      <c r="C53" s="24"/>
      <c r="D53" s="22"/>
      <c r="E53" s="25"/>
      <c r="F53" s="22"/>
      <c r="G53" s="22"/>
      <c r="H53" s="23"/>
    </row>
    <row r="54" spans="1:8" ht="15.5" x14ac:dyDescent="0.35">
      <c r="A54" s="12"/>
      <c r="B54" s="12"/>
      <c r="C54" s="24"/>
      <c r="D54" s="22"/>
      <c r="E54" s="25"/>
      <c r="F54" s="22"/>
      <c r="G54" s="22"/>
      <c r="H54" s="23"/>
    </row>
    <row r="55" spans="1:8" ht="15.5" x14ac:dyDescent="0.35">
      <c r="A55" s="12"/>
      <c r="B55" s="12"/>
      <c r="C55" s="24"/>
      <c r="D55" s="22"/>
      <c r="E55" s="25"/>
      <c r="F55" s="22"/>
      <c r="G55" s="22"/>
      <c r="H55" s="23"/>
    </row>
    <row r="56" spans="1:8" ht="15.5" x14ac:dyDescent="0.35">
      <c r="A56" s="12"/>
      <c r="B56" s="12"/>
      <c r="C56" s="24"/>
      <c r="D56" s="22"/>
      <c r="E56" s="25"/>
      <c r="F56" s="22"/>
      <c r="G56" s="22"/>
      <c r="H56" s="23"/>
    </row>
    <row r="57" spans="1:8" ht="15.5" x14ac:dyDescent="0.35">
      <c r="A57" s="12"/>
      <c r="B57" s="12"/>
      <c r="C57" s="24"/>
      <c r="D57" s="22"/>
      <c r="E57" s="25"/>
      <c r="F57" s="22"/>
      <c r="G57" s="22"/>
      <c r="H57" s="23"/>
    </row>
    <row r="58" spans="1:8" ht="15.5" x14ac:dyDescent="0.35">
      <c r="A58" s="22"/>
      <c r="B58" s="12"/>
      <c r="C58" s="24"/>
      <c r="D58" s="22"/>
      <c r="E58" s="25"/>
      <c r="F58" s="22"/>
      <c r="G58" s="22"/>
      <c r="H58" s="23"/>
    </row>
    <row r="59" spans="1:8" ht="15.5" x14ac:dyDescent="0.35">
      <c r="A59" s="12"/>
      <c r="B59" s="12"/>
      <c r="C59" s="24"/>
      <c r="D59" s="22"/>
      <c r="E59" s="25"/>
      <c r="F59" s="22"/>
      <c r="G59" s="22"/>
      <c r="H59" s="23"/>
    </row>
    <row r="60" spans="1:8" ht="15.5" x14ac:dyDescent="0.35">
      <c r="A60" s="12"/>
      <c r="B60" s="12"/>
      <c r="C60" s="24"/>
      <c r="D60" s="22"/>
      <c r="E60" s="25"/>
      <c r="F60" s="22"/>
      <c r="G60" s="22"/>
      <c r="H60" s="23"/>
    </row>
    <row r="61" spans="1:8" ht="15.5" x14ac:dyDescent="0.35">
      <c r="A61" s="12"/>
      <c r="B61" s="12"/>
      <c r="C61" s="24"/>
      <c r="D61" s="22"/>
      <c r="E61" s="25"/>
      <c r="F61" s="22"/>
      <c r="G61" s="22"/>
      <c r="H61" s="23"/>
    </row>
    <row r="62" spans="1:8" ht="15.5" x14ac:dyDescent="0.35">
      <c r="A62" s="12"/>
      <c r="B62" s="12"/>
      <c r="C62" s="24"/>
      <c r="D62" s="22"/>
      <c r="E62" s="25"/>
      <c r="F62" s="22"/>
      <c r="G62" s="22"/>
      <c r="H62" s="23"/>
    </row>
  </sheetData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M13" sqref="M13"/>
    </sheetView>
  </sheetViews>
  <sheetFormatPr defaultRowHeight="14.5" x14ac:dyDescent="0.35"/>
  <sheetData>
    <row r="1" spans="1:8" x14ac:dyDescent="0.35">
      <c r="A1" s="3" t="s">
        <v>361</v>
      </c>
    </row>
    <row r="2" spans="1:8" x14ac:dyDescent="0.35">
      <c r="A2" s="26" t="s">
        <v>362</v>
      </c>
      <c r="B2" s="26" t="s">
        <v>363</v>
      </c>
      <c r="C2" s="26" t="s">
        <v>364</v>
      </c>
      <c r="D2" s="26" t="s">
        <v>365</v>
      </c>
      <c r="E2" s="26" t="s">
        <v>366</v>
      </c>
      <c r="F2" s="26" t="s">
        <v>367</v>
      </c>
      <c r="G2" s="26" t="s">
        <v>368</v>
      </c>
      <c r="H2" s="20"/>
    </row>
    <row r="3" spans="1:8" x14ac:dyDescent="0.35">
      <c r="A3" s="20" t="s">
        <v>369</v>
      </c>
      <c r="B3" s="20" t="s">
        <v>370</v>
      </c>
      <c r="C3" s="20" t="s">
        <v>371</v>
      </c>
      <c r="D3" s="20" t="s">
        <v>372</v>
      </c>
      <c r="E3" s="20">
        <v>520</v>
      </c>
      <c r="F3" s="20" t="s">
        <v>373</v>
      </c>
      <c r="G3" s="20" t="s">
        <v>374</v>
      </c>
      <c r="H3" s="20"/>
    </row>
    <row r="4" spans="1:8" x14ac:dyDescent="0.35">
      <c r="A4" s="20" t="s">
        <v>77</v>
      </c>
      <c r="B4" s="20" t="s">
        <v>375</v>
      </c>
      <c r="C4" s="20" t="s">
        <v>376</v>
      </c>
      <c r="D4" s="20" t="s">
        <v>377</v>
      </c>
      <c r="E4" s="20">
        <v>690</v>
      </c>
      <c r="F4" s="20" t="s">
        <v>373</v>
      </c>
      <c r="G4" s="20" t="s">
        <v>374</v>
      </c>
      <c r="H4" s="20"/>
    </row>
    <row r="5" spans="1:8" x14ac:dyDescent="0.35">
      <c r="A5" s="20" t="s">
        <v>46</v>
      </c>
      <c r="B5" s="20" t="s">
        <v>378</v>
      </c>
      <c r="C5" s="20" t="s">
        <v>379</v>
      </c>
      <c r="D5" s="20" t="s">
        <v>380</v>
      </c>
      <c r="E5" s="20">
        <v>520</v>
      </c>
      <c r="F5" s="20" t="s">
        <v>373</v>
      </c>
      <c r="G5" s="20" t="s">
        <v>374</v>
      </c>
      <c r="H5" s="20"/>
    </row>
    <row r="6" spans="1:8" x14ac:dyDescent="0.35">
      <c r="A6" s="20" t="s">
        <v>381</v>
      </c>
      <c r="B6" s="20" t="s">
        <v>382</v>
      </c>
      <c r="C6" s="20" t="s">
        <v>383</v>
      </c>
      <c r="D6" s="20" t="s">
        <v>384</v>
      </c>
      <c r="E6" s="20">
        <v>650</v>
      </c>
      <c r="F6" s="20" t="s">
        <v>373</v>
      </c>
      <c r="G6" s="20" t="s">
        <v>374</v>
      </c>
      <c r="H6" s="20"/>
    </row>
    <row r="7" spans="1:8" x14ac:dyDescent="0.35">
      <c r="A7" s="20" t="s">
        <v>385</v>
      </c>
      <c r="B7" s="20" t="s">
        <v>386</v>
      </c>
      <c r="C7" s="20" t="s">
        <v>376</v>
      </c>
      <c r="D7" s="20" t="s">
        <v>387</v>
      </c>
      <c r="E7" s="20">
        <v>570</v>
      </c>
      <c r="F7" s="20" t="s">
        <v>373</v>
      </c>
      <c r="G7" s="20" t="s">
        <v>374</v>
      </c>
      <c r="H7" s="20"/>
    </row>
    <row r="8" spans="1:8" x14ac:dyDescent="0.35">
      <c r="A8" s="20" t="s">
        <v>388</v>
      </c>
      <c r="B8" s="20" t="s">
        <v>389</v>
      </c>
      <c r="C8" s="20" t="s">
        <v>373</v>
      </c>
      <c r="D8" s="20" t="s">
        <v>390</v>
      </c>
      <c r="E8" s="20">
        <v>650</v>
      </c>
      <c r="F8" s="20" t="s">
        <v>373</v>
      </c>
      <c r="G8" s="20" t="s">
        <v>391</v>
      </c>
      <c r="H8" s="20"/>
    </row>
    <row r="9" spans="1:8" x14ac:dyDescent="0.35">
      <c r="A9" s="20" t="s">
        <v>392</v>
      </c>
      <c r="B9" s="20" t="s">
        <v>393</v>
      </c>
      <c r="C9" s="20" t="s">
        <v>394</v>
      </c>
      <c r="D9" s="20" t="s">
        <v>395</v>
      </c>
      <c r="E9" s="20">
        <v>650</v>
      </c>
      <c r="F9" s="20" t="s">
        <v>373</v>
      </c>
      <c r="G9" s="20" t="s">
        <v>391</v>
      </c>
      <c r="H9" s="20"/>
    </row>
    <row r="10" spans="1:8" x14ac:dyDescent="0.35">
      <c r="A10" s="20" t="s">
        <v>396</v>
      </c>
      <c r="B10" s="20"/>
      <c r="C10" s="20"/>
      <c r="D10" s="20" t="s">
        <v>397</v>
      </c>
      <c r="E10" s="20"/>
      <c r="F10" s="20"/>
      <c r="G10" s="20"/>
      <c r="H10" s="20"/>
    </row>
    <row r="12" spans="1:8" x14ac:dyDescent="0.35">
      <c r="A12" s="26" t="s">
        <v>398</v>
      </c>
    </row>
    <row r="13" spans="1:8" x14ac:dyDescent="0.35">
      <c r="A13" s="26" t="s">
        <v>362</v>
      </c>
      <c r="B13" s="26" t="s">
        <v>363</v>
      </c>
      <c r="C13" s="26" t="s">
        <v>364</v>
      </c>
      <c r="D13" s="26" t="s">
        <v>365</v>
      </c>
      <c r="E13" s="26" t="s">
        <v>399</v>
      </c>
      <c r="F13" s="26" t="s">
        <v>366</v>
      </c>
      <c r="G13" s="26" t="s">
        <v>367</v>
      </c>
      <c r="H13" s="26" t="s">
        <v>368</v>
      </c>
    </row>
    <row r="14" spans="1:8" x14ac:dyDescent="0.35">
      <c r="A14" s="20" t="s">
        <v>164</v>
      </c>
      <c r="B14" s="20" t="s">
        <v>400</v>
      </c>
      <c r="C14" s="20" t="s">
        <v>401</v>
      </c>
      <c r="D14" s="20" t="s">
        <v>395</v>
      </c>
      <c r="E14" s="20" t="s">
        <v>402</v>
      </c>
      <c r="F14" s="20">
        <v>690</v>
      </c>
      <c r="G14" s="20" t="s">
        <v>403</v>
      </c>
      <c r="H14" s="20" t="s">
        <v>404</v>
      </c>
    </row>
    <row r="15" spans="1:8" x14ac:dyDescent="0.35">
      <c r="A15" s="20" t="s">
        <v>77</v>
      </c>
      <c r="B15" s="20" t="s">
        <v>375</v>
      </c>
      <c r="C15" s="20" t="s">
        <v>405</v>
      </c>
      <c r="D15" s="20" t="s">
        <v>395</v>
      </c>
      <c r="E15" s="20" t="s">
        <v>406</v>
      </c>
      <c r="F15" s="20">
        <v>620</v>
      </c>
      <c r="G15" s="20" t="s">
        <v>403</v>
      </c>
      <c r="H15" s="20" t="s">
        <v>407</v>
      </c>
    </row>
    <row r="16" spans="1:8" x14ac:dyDescent="0.35">
      <c r="A16" s="20" t="s">
        <v>369</v>
      </c>
      <c r="B16" s="20" t="s">
        <v>370</v>
      </c>
      <c r="C16" s="20" t="s">
        <v>401</v>
      </c>
      <c r="D16" s="20" t="s">
        <v>395</v>
      </c>
      <c r="E16" s="20" t="s">
        <v>408</v>
      </c>
      <c r="F16" s="20">
        <v>690</v>
      </c>
      <c r="G16" s="20" t="s">
        <v>403</v>
      </c>
      <c r="H16" s="20" t="s">
        <v>407</v>
      </c>
    </row>
    <row r="17" spans="1:8" x14ac:dyDescent="0.35">
      <c r="A17" s="20" t="s">
        <v>46</v>
      </c>
      <c r="B17" s="20" t="s">
        <v>409</v>
      </c>
      <c r="C17" s="20" t="s">
        <v>410</v>
      </c>
      <c r="D17" s="20" t="s">
        <v>395</v>
      </c>
      <c r="E17" s="20" t="s">
        <v>411</v>
      </c>
      <c r="F17" s="20">
        <v>520</v>
      </c>
      <c r="G17" s="20" t="s">
        <v>403</v>
      </c>
      <c r="H17" s="20" t="s">
        <v>412</v>
      </c>
    </row>
    <row r="18" spans="1:8" x14ac:dyDescent="0.35">
      <c r="A18" s="20" t="s">
        <v>102</v>
      </c>
      <c r="B18" s="20" t="s">
        <v>413</v>
      </c>
      <c r="C18" s="20" t="s">
        <v>414</v>
      </c>
      <c r="D18" s="20" t="s">
        <v>415</v>
      </c>
      <c r="E18" s="20" t="s">
        <v>416</v>
      </c>
      <c r="F18" s="20">
        <v>480</v>
      </c>
      <c r="G18" s="20" t="s">
        <v>403</v>
      </c>
      <c r="H18" s="20" t="s">
        <v>404</v>
      </c>
    </row>
    <row r="19" spans="1:8" x14ac:dyDescent="0.35">
      <c r="A19" s="20" t="s">
        <v>156</v>
      </c>
      <c r="B19" s="20" t="s">
        <v>417</v>
      </c>
      <c r="C19" s="20" t="s">
        <v>418</v>
      </c>
      <c r="D19" s="20" t="s">
        <v>419</v>
      </c>
      <c r="E19" s="20" t="s">
        <v>420</v>
      </c>
      <c r="F19" s="20">
        <v>520</v>
      </c>
      <c r="G19" s="20" t="s">
        <v>403</v>
      </c>
      <c r="H19" s="20" t="s">
        <v>421</v>
      </c>
    </row>
    <row r="20" spans="1:8" x14ac:dyDescent="0.35">
      <c r="A20" s="20" t="s">
        <v>175</v>
      </c>
      <c r="B20" s="20" t="s">
        <v>422</v>
      </c>
      <c r="C20" s="20" t="s">
        <v>418</v>
      </c>
      <c r="D20" s="20" t="s">
        <v>415</v>
      </c>
      <c r="E20" s="20" t="s">
        <v>423</v>
      </c>
      <c r="F20" s="20">
        <v>570</v>
      </c>
      <c r="G20" s="20" t="s">
        <v>403</v>
      </c>
      <c r="H20" s="20" t="s">
        <v>404</v>
      </c>
    </row>
    <row r="21" spans="1:8" x14ac:dyDescent="0.35">
      <c r="A21" s="20" t="s">
        <v>381</v>
      </c>
      <c r="B21" s="20" t="s">
        <v>424</v>
      </c>
      <c r="C21" s="20" t="s">
        <v>405</v>
      </c>
      <c r="D21" s="20" t="s">
        <v>425</v>
      </c>
      <c r="E21" s="20" t="s">
        <v>426</v>
      </c>
      <c r="F21" s="20">
        <v>480</v>
      </c>
      <c r="G21" s="20" t="s">
        <v>403</v>
      </c>
      <c r="H21" s="20" t="s">
        <v>404</v>
      </c>
    </row>
    <row r="22" spans="1:8" x14ac:dyDescent="0.35">
      <c r="A22" s="20" t="s">
        <v>385</v>
      </c>
      <c r="B22" s="20" t="s">
        <v>386</v>
      </c>
      <c r="C22" s="20" t="s">
        <v>427</v>
      </c>
      <c r="D22" s="20" t="s">
        <v>428</v>
      </c>
      <c r="E22" s="20" t="s">
        <v>429</v>
      </c>
      <c r="F22" s="20">
        <v>570</v>
      </c>
      <c r="G22" s="20" t="s">
        <v>403</v>
      </c>
      <c r="H22" s="20" t="s">
        <v>404</v>
      </c>
    </row>
    <row r="23" spans="1:8" x14ac:dyDescent="0.35">
      <c r="A23" s="20" t="s">
        <v>388</v>
      </c>
      <c r="B23" s="20" t="s">
        <v>389</v>
      </c>
      <c r="C23" s="20" t="s">
        <v>427</v>
      </c>
      <c r="D23" s="20" t="s">
        <v>430</v>
      </c>
      <c r="E23" s="20" t="s">
        <v>431</v>
      </c>
      <c r="F23" s="20">
        <v>780</v>
      </c>
      <c r="G23" s="20" t="s">
        <v>403</v>
      </c>
      <c r="H23" s="20" t="s">
        <v>407</v>
      </c>
    </row>
    <row r="24" spans="1:8" x14ac:dyDescent="0.35">
      <c r="A24" s="20" t="s">
        <v>392</v>
      </c>
      <c r="B24" s="20" t="s">
        <v>393</v>
      </c>
      <c r="C24" s="20" t="s">
        <v>432</v>
      </c>
      <c r="D24" s="20" t="s">
        <v>395</v>
      </c>
      <c r="E24" s="20" t="s">
        <v>433</v>
      </c>
      <c r="F24" s="20">
        <v>780</v>
      </c>
      <c r="G24" s="20" t="s">
        <v>403</v>
      </c>
      <c r="H24" s="20" t="s">
        <v>404</v>
      </c>
    </row>
    <row r="25" spans="1:8" x14ac:dyDescent="0.35">
      <c r="A25" s="20" t="s">
        <v>434</v>
      </c>
      <c r="B25" s="20" t="s">
        <v>435</v>
      </c>
      <c r="C25" s="20" t="s">
        <v>436</v>
      </c>
      <c r="D25" s="20" t="s">
        <v>395</v>
      </c>
      <c r="E25" s="20" t="s">
        <v>437</v>
      </c>
      <c r="F25" s="20">
        <v>780</v>
      </c>
      <c r="G25" s="20" t="s">
        <v>403</v>
      </c>
      <c r="H25" s="20" t="s">
        <v>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</vt:lpstr>
      <vt:lpstr>S1B</vt:lpstr>
      <vt:lpstr>S1C</vt:lpstr>
      <vt:lpstr>S1D</vt:lpstr>
      <vt:lpstr>S1E</vt:lpstr>
      <vt:lpstr>S1F</vt:lpstr>
      <vt:lpstr>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will99</dc:creator>
  <cp:lastModifiedBy>hugowill99</cp:lastModifiedBy>
  <dcterms:created xsi:type="dcterms:W3CDTF">2020-12-15T01:09:20Z</dcterms:created>
  <dcterms:modified xsi:type="dcterms:W3CDTF">2023-05-25T17:12:37Z</dcterms:modified>
</cp:coreProperties>
</file>